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i00001\Desktop\Revised figure KIF21B 22_02_2017\KIF21B revision file 23_02_2017\"/>
    </mc:Choice>
  </mc:AlternateContent>
  <bookViews>
    <workbookView xWindow="0" yWindow="0" windowWidth="21570" windowHeight="8160" activeTab="4"/>
  </bookViews>
  <sheets>
    <sheet name="Figure 3B" sheetId="1" r:id="rId1"/>
    <sheet name="Figure 3C" sheetId="2" r:id="rId2"/>
    <sheet name="Figure 3E" sheetId="3" r:id="rId3"/>
    <sheet name="Figure 3H" sheetId="4" r:id="rId4"/>
    <sheet name="Figure 3I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2" i="1"/>
  <c r="F3" i="1"/>
  <c r="F4" i="1"/>
  <c r="F5" i="1"/>
  <c r="F6" i="1"/>
  <c r="F2" i="1"/>
  <c r="E3" i="1"/>
  <c r="E4" i="1"/>
  <c r="E5" i="1"/>
  <c r="E6" i="1"/>
  <c r="E7" i="1"/>
  <c r="E2" i="1"/>
  <c r="C8" i="3" l="1"/>
  <c r="D6" i="3" s="1"/>
  <c r="E6" i="3" s="1"/>
  <c r="D5" i="3" l="1"/>
  <c r="E5" i="3" s="1"/>
  <c r="D3" i="3"/>
  <c r="E3" i="3" s="1"/>
  <c r="D4" i="3"/>
  <c r="E4" i="3" s="1"/>
</calcChain>
</file>

<file path=xl/sharedStrings.xml><?xml version="1.0" encoding="utf-8"?>
<sst xmlns="http://schemas.openxmlformats.org/spreadsheetml/2006/main" count="51" uniqueCount="42">
  <si>
    <t>Figure 3B</t>
  </si>
  <si>
    <t>Blocked (%)</t>
  </si>
  <si>
    <t>Growing (%)</t>
  </si>
  <si>
    <t>0-0.5</t>
  </si>
  <si>
    <t>0.5-1</t>
  </si>
  <si>
    <t>1-1.5</t>
  </si>
  <si>
    <t>1.5-2</t>
  </si>
  <si>
    <t>Figure 3C</t>
  </si>
  <si>
    <t>tracked positions of the kinesins and MT tips together with the fluorescence intensity</t>
  </si>
  <si>
    <t>upper panel</t>
  </si>
  <si>
    <t>Time (s)</t>
  </si>
  <si>
    <t>MT length</t>
  </si>
  <si>
    <t>kinesin position</t>
  </si>
  <si>
    <t>kinesin intensity</t>
  </si>
  <si>
    <t>lower panel</t>
  </si>
  <si>
    <t>Figure 3H</t>
  </si>
  <si>
    <t>MT growth rate</t>
  </si>
  <si>
    <r>
      <t xml:space="preserve">Tubulin (15 </t>
    </r>
    <r>
      <rPr>
        <b/>
        <sz val="11"/>
        <color theme="1"/>
        <rFont val="Calibri"/>
        <family val="2"/>
      </rPr>
      <t>µM) + EB3 (20 nM)</t>
    </r>
  </si>
  <si>
    <r>
      <t xml:space="preserve">Tubulin (15 </t>
    </r>
    <r>
      <rPr>
        <b/>
        <sz val="11"/>
        <color theme="1"/>
        <rFont val="Calibri"/>
        <family val="2"/>
      </rPr>
      <t xml:space="preserve">µM) + EB3 (20 nM) + KIF21B </t>
    </r>
  </si>
  <si>
    <r>
      <t xml:space="preserve">Tubulin (30 </t>
    </r>
    <r>
      <rPr>
        <b/>
        <sz val="11"/>
        <color theme="1"/>
        <rFont val="Calibri"/>
        <family val="2"/>
      </rPr>
      <t>µM) + EB3 (20 nM)</t>
    </r>
  </si>
  <si>
    <r>
      <t xml:space="preserve">Tubulin (30 </t>
    </r>
    <r>
      <rPr>
        <b/>
        <sz val="11"/>
        <color theme="1"/>
        <rFont val="Calibri"/>
        <family val="2"/>
      </rPr>
      <t xml:space="preserve">µM) + EB3 (20 nM) + KIF21B </t>
    </r>
  </si>
  <si>
    <t>Figure 3I</t>
  </si>
  <si>
    <t>MT catastrophe frequency</t>
  </si>
  <si>
    <t>Figure 3E</t>
  </si>
  <si>
    <t>%</t>
  </si>
  <si>
    <t>KIF21B at plus end</t>
  </si>
  <si>
    <t>stay</t>
  </si>
  <si>
    <t>detach</t>
  </si>
  <si>
    <t>pausing</t>
  </si>
  <si>
    <t>growth</t>
  </si>
  <si>
    <t>catastrophe</t>
  </si>
  <si>
    <t>number of event</t>
  </si>
  <si>
    <t>MT</t>
  </si>
  <si>
    <t>n</t>
  </si>
  <si>
    <t>Data represented are growth time</t>
  </si>
  <si>
    <t>˃2</t>
  </si>
  <si>
    <t>Number of microtubule (blocked)</t>
  </si>
  <si>
    <t>Number of microtubule (growing)</t>
  </si>
  <si>
    <r>
      <t>Seed length (</t>
    </r>
    <r>
      <rPr>
        <sz val="11"/>
        <color theme="1"/>
        <rFont val="Calibri"/>
        <family val="2"/>
      </rPr>
      <t>µm)</t>
    </r>
  </si>
  <si>
    <t>total microtubles</t>
  </si>
  <si>
    <t>total</t>
  </si>
  <si>
    <t>catastrophe frequency = 1/Avg growth time ( refer Renu Mohan et al. PNAS 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vertical="center" readingOrder="1"/>
    </xf>
    <xf numFmtId="1" fontId="0" fillId="0" borderId="0" xfId="0" applyNumberFormat="1"/>
    <xf numFmtId="0" fontId="6" fillId="0" borderId="0" xfId="0" applyFont="1" applyAlignment="1">
      <alignment horizontal="left"/>
    </xf>
    <xf numFmtId="0" fontId="8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D21" sqref="D21"/>
    </sheetView>
  </sheetViews>
  <sheetFormatPr defaultRowHeight="15" x14ac:dyDescent="0.25"/>
  <cols>
    <col min="1" max="1" width="9.140625" customWidth="1"/>
    <col min="2" max="2" width="17.42578125" customWidth="1"/>
    <col min="3" max="3" width="31" customWidth="1"/>
    <col min="4" max="4" width="31.7109375" customWidth="1"/>
    <col min="5" max="5" width="23" customWidth="1"/>
    <col min="6" max="6" width="19" customWidth="1"/>
    <col min="7" max="7" width="16.85546875" customWidth="1"/>
    <col min="8" max="8" width="13" customWidth="1"/>
    <col min="12" max="12" width="20.140625" customWidth="1"/>
    <col min="13" max="13" width="25.28515625" customWidth="1"/>
    <col min="14" max="14" width="24.42578125" customWidth="1"/>
    <col min="15" max="15" width="20.85546875" customWidth="1"/>
    <col min="17" max="17" width="15" customWidth="1"/>
  </cols>
  <sheetData>
    <row r="1" spans="1:7" x14ac:dyDescent="0.25">
      <c r="A1" s="3" t="s">
        <v>0</v>
      </c>
      <c r="B1" s="11" t="s">
        <v>38</v>
      </c>
      <c r="C1" s="11" t="s">
        <v>36</v>
      </c>
      <c r="D1" s="11" t="s">
        <v>37</v>
      </c>
      <c r="E1" s="11" t="s">
        <v>39</v>
      </c>
      <c r="F1" s="11" t="s">
        <v>1</v>
      </c>
      <c r="G1" s="11" t="s">
        <v>2</v>
      </c>
    </row>
    <row r="2" spans="1:7" x14ac:dyDescent="0.25">
      <c r="B2" t="s">
        <v>3</v>
      </c>
      <c r="C2">
        <v>3</v>
      </c>
      <c r="D2">
        <v>34</v>
      </c>
      <c r="E2">
        <f>D2+C2</f>
        <v>37</v>
      </c>
      <c r="F2">
        <f>(C2/E2)*100</f>
        <v>8.1081081081081088</v>
      </c>
      <c r="G2">
        <f>(D2/E2)*100</f>
        <v>91.891891891891902</v>
      </c>
    </row>
    <row r="3" spans="1:7" x14ac:dyDescent="0.25">
      <c r="B3" t="s">
        <v>4</v>
      </c>
      <c r="C3">
        <v>31</v>
      </c>
      <c r="D3">
        <v>25</v>
      </c>
      <c r="E3">
        <f t="shared" ref="E3:E7" si="0">D3+C3</f>
        <v>56</v>
      </c>
      <c r="F3">
        <f t="shared" ref="F3:F6" si="1">(C3/E3)*100</f>
        <v>55.357142857142861</v>
      </c>
      <c r="G3">
        <f t="shared" ref="G3:G6" si="2">(D3/E3)*100</f>
        <v>44.642857142857146</v>
      </c>
    </row>
    <row r="4" spans="1:7" x14ac:dyDescent="0.25">
      <c r="B4" t="s">
        <v>5</v>
      </c>
      <c r="C4">
        <v>26</v>
      </c>
      <c r="D4">
        <v>9</v>
      </c>
      <c r="E4">
        <f t="shared" si="0"/>
        <v>35</v>
      </c>
      <c r="F4">
        <f t="shared" si="1"/>
        <v>74.285714285714292</v>
      </c>
      <c r="G4">
        <f t="shared" si="2"/>
        <v>25.714285714285712</v>
      </c>
    </row>
    <row r="5" spans="1:7" x14ac:dyDescent="0.25">
      <c r="B5" t="s">
        <v>6</v>
      </c>
      <c r="C5">
        <v>28</v>
      </c>
      <c r="D5">
        <v>4</v>
      </c>
      <c r="E5">
        <f t="shared" si="0"/>
        <v>32</v>
      </c>
      <c r="F5">
        <f t="shared" si="1"/>
        <v>87.5</v>
      </c>
      <c r="G5">
        <f t="shared" si="2"/>
        <v>12.5</v>
      </c>
    </row>
    <row r="6" spans="1:7" x14ac:dyDescent="0.25">
      <c r="B6" t="s">
        <v>35</v>
      </c>
      <c r="C6">
        <v>27</v>
      </c>
      <c r="D6">
        <v>1</v>
      </c>
      <c r="E6">
        <f t="shared" si="0"/>
        <v>28</v>
      </c>
      <c r="F6">
        <f t="shared" si="1"/>
        <v>96.428571428571431</v>
      </c>
      <c r="G6">
        <f t="shared" si="2"/>
        <v>3.5714285714285712</v>
      </c>
    </row>
    <row r="7" spans="1:7" x14ac:dyDescent="0.25">
      <c r="B7" s="1" t="s">
        <v>40</v>
      </c>
      <c r="C7">
        <v>115</v>
      </c>
      <c r="D7">
        <v>73</v>
      </c>
      <c r="E7">
        <f t="shared" si="0"/>
        <v>188</v>
      </c>
    </row>
    <row r="8" spans="1:7" x14ac:dyDescent="0.25">
      <c r="B8" s="1"/>
      <c r="C8" s="1"/>
      <c r="D8" s="1"/>
      <c r="E8" s="1"/>
      <c r="F8" s="1"/>
    </row>
    <row r="9" spans="1:7" x14ac:dyDescent="0.25">
      <c r="B9" s="1"/>
      <c r="C9" s="1"/>
      <c r="D9" s="1"/>
      <c r="E9" s="1"/>
      <c r="F9" s="1"/>
    </row>
    <row r="10" spans="1:7" x14ac:dyDescent="0.25">
      <c r="B10" s="1"/>
      <c r="C10" s="1"/>
      <c r="D10" s="1"/>
      <c r="E10" s="1"/>
      <c r="F10" s="1"/>
    </row>
    <row r="11" spans="1:7" x14ac:dyDescent="0.25">
      <c r="B11" s="1"/>
      <c r="C11" s="1"/>
      <c r="D11" s="1"/>
      <c r="E11" s="1"/>
      <c r="F11" s="1"/>
    </row>
    <row r="12" spans="1:7" x14ac:dyDescent="0.25">
      <c r="B12" s="1"/>
      <c r="C12" s="1"/>
      <c r="D12" s="1"/>
      <c r="E12" s="1"/>
      <c r="F12" s="1"/>
    </row>
    <row r="13" spans="1:7" x14ac:dyDescent="0.25">
      <c r="B13" s="1"/>
      <c r="C13" s="1"/>
      <c r="D13" s="1"/>
      <c r="E13" s="1"/>
      <c r="F13" s="1"/>
    </row>
    <row r="14" spans="1:7" x14ac:dyDescent="0.25">
      <c r="B14" s="1"/>
      <c r="C14" s="1"/>
      <c r="D14" s="1"/>
      <c r="E14" s="1"/>
      <c r="F14" s="1"/>
    </row>
    <row r="15" spans="1:7" x14ac:dyDescent="0.25">
      <c r="B15" s="1"/>
      <c r="C15" s="1"/>
      <c r="D15" s="1"/>
      <c r="E15" s="1"/>
      <c r="F15" s="1"/>
    </row>
    <row r="16" spans="1:7" x14ac:dyDescent="0.25">
      <c r="B16" s="1"/>
      <c r="C16" s="1"/>
      <c r="D16" s="1"/>
      <c r="E16" s="1"/>
      <c r="F16" s="1"/>
    </row>
    <row r="17" spans="2:6" x14ac:dyDescent="0.25">
      <c r="B17" s="1"/>
      <c r="C17" s="1"/>
      <c r="D17" s="1"/>
      <c r="E17" s="1"/>
      <c r="F17" s="1"/>
    </row>
    <row r="18" spans="2:6" x14ac:dyDescent="0.25">
      <c r="B18" s="1"/>
      <c r="C18" s="1"/>
      <c r="D18" s="1"/>
      <c r="E18" s="1"/>
      <c r="F18" s="1"/>
    </row>
    <row r="19" spans="2:6" x14ac:dyDescent="0.25">
      <c r="B19" s="1"/>
      <c r="C19" s="1"/>
      <c r="D19" s="1"/>
      <c r="E19" s="1"/>
      <c r="F19" s="1"/>
    </row>
    <row r="20" spans="2:6" x14ac:dyDescent="0.25">
      <c r="B20" s="1"/>
      <c r="C20" s="1"/>
      <c r="D20" s="1"/>
      <c r="E20" s="1"/>
      <c r="F20" s="1"/>
    </row>
    <row r="21" spans="2:6" x14ac:dyDescent="0.25">
      <c r="B21" s="1"/>
      <c r="C21" s="1"/>
      <c r="D21" s="1"/>
      <c r="E21" s="1"/>
      <c r="F21" s="1"/>
    </row>
    <row r="22" spans="2:6" x14ac:dyDescent="0.25">
      <c r="B22" s="1"/>
      <c r="C22" s="1"/>
      <c r="D22" s="1"/>
      <c r="E22" s="1"/>
      <c r="F22" s="1"/>
    </row>
    <row r="23" spans="2:6" x14ac:dyDescent="0.25">
      <c r="B23" s="1"/>
      <c r="C23" s="1"/>
      <c r="D23" s="1"/>
      <c r="E23" s="1"/>
      <c r="F23" s="1"/>
    </row>
    <row r="24" spans="2:6" x14ac:dyDescent="0.25">
      <c r="B24" s="1"/>
      <c r="C24" s="1"/>
      <c r="D24" s="1"/>
      <c r="E24" s="1"/>
      <c r="F24" s="1"/>
    </row>
    <row r="25" spans="2:6" x14ac:dyDescent="0.25">
      <c r="B25" s="1"/>
      <c r="C25" s="1"/>
      <c r="D25" s="1"/>
      <c r="E25" s="1"/>
      <c r="F25" s="1"/>
    </row>
    <row r="26" spans="2:6" x14ac:dyDescent="0.25">
      <c r="B26" s="1"/>
      <c r="C26" s="1"/>
      <c r="D26" s="1"/>
      <c r="E26" s="1"/>
      <c r="F26" s="1"/>
    </row>
    <row r="27" spans="2:6" x14ac:dyDescent="0.25">
      <c r="B27" s="1"/>
      <c r="C27" s="1"/>
      <c r="D27" s="1"/>
      <c r="E27" s="1"/>
      <c r="F27" s="1"/>
    </row>
    <row r="36" spans="2:2" x14ac:dyDescent="0.25">
      <c r="B3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workbookViewId="0">
      <selection activeCell="Q20" sqref="Q20"/>
    </sheetView>
  </sheetViews>
  <sheetFormatPr defaultRowHeight="15" x14ac:dyDescent="0.25"/>
  <cols>
    <col min="1" max="1" width="12.28515625" customWidth="1"/>
    <col min="2" max="2" width="14.42578125" customWidth="1"/>
    <col min="3" max="3" width="15.28515625" customWidth="1"/>
    <col min="4" max="4" width="15.5703125" customWidth="1"/>
    <col min="8" max="8" width="12" customWidth="1"/>
    <col min="9" max="9" width="14" customWidth="1"/>
    <col min="10" max="10" width="15" customWidth="1"/>
    <col min="11" max="11" width="15.28515625" customWidth="1"/>
  </cols>
  <sheetData>
    <row r="1" spans="1:14" ht="15.75" x14ac:dyDescent="0.25">
      <c r="A1" s="3" t="s">
        <v>7</v>
      </c>
      <c r="C1" s="4" t="s">
        <v>8</v>
      </c>
      <c r="D1" s="3"/>
      <c r="E1" s="3"/>
      <c r="F1" s="3"/>
      <c r="G1" s="3"/>
      <c r="H1" s="3"/>
      <c r="I1" s="3"/>
      <c r="J1" s="3"/>
      <c r="N1" s="5"/>
    </row>
    <row r="2" spans="1:14" x14ac:dyDescent="0.25">
      <c r="N2" s="5"/>
    </row>
    <row r="3" spans="1:14" x14ac:dyDescent="0.25">
      <c r="A3" s="3" t="s">
        <v>9</v>
      </c>
      <c r="H3" s="3" t="s">
        <v>14</v>
      </c>
      <c r="N3" s="5"/>
    </row>
    <row r="4" spans="1:14" x14ac:dyDescent="0.25">
      <c r="A4" s="6" t="s">
        <v>10</v>
      </c>
      <c r="B4" s="6" t="s">
        <v>11</v>
      </c>
      <c r="C4" s="6" t="s">
        <v>12</v>
      </c>
      <c r="D4" s="6" t="s">
        <v>13</v>
      </c>
      <c r="H4" s="6" t="s">
        <v>10</v>
      </c>
      <c r="I4" s="6" t="s">
        <v>11</v>
      </c>
      <c r="J4" s="6" t="s">
        <v>12</v>
      </c>
      <c r="K4" s="6" t="s">
        <v>13</v>
      </c>
      <c r="N4" s="5"/>
    </row>
    <row r="5" spans="1:14" x14ac:dyDescent="0.25">
      <c r="A5" s="5">
        <v>0</v>
      </c>
      <c r="B5" s="5">
        <v>6.9906740000000003</v>
      </c>
      <c r="C5" s="5"/>
      <c r="D5" s="5"/>
      <c r="H5" s="5">
        <v>0</v>
      </c>
      <c r="I5" s="5">
        <v>7.5669750000000002</v>
      </c>
      <c r="J5" s="5">
        <v>0</v>
      </c>
      <c r="K5" s="5">
        <v>29.379020000000001</v>
      </c>
      <c r="N5" s="5"/>
    </row>
    <row r="6" spans="1:14" x14ac:dyDescent="0.25">
      <c r="A6" s="5">
        <v>1.2</v>
      </c>
      <c r="B6" s="5">
        <v>6.9517329999999999</v>
      </c>
      <c r="C6" s="5"/>
      <c r="D6" s="5"/>
      <c r="H6" s="5">
        <v>1.2</v>
      </c>
      <c r="I6" s="5">
        <v>7.681044</v>
      </c>
      <c r="J6" s="5">
        <v>1.5933180000000002E-2</v>
      </c>
      <c r="K6" s="5">
        <v>21.040980000000001</v>
      </c>
      <c r="N6" s="5"/>
    </row>
    <row r="7" spans="1:14" x14ac:dyDescent="0.25">
      <c r="A7" s="5">
        <v>2.4</v>
      </c>
      <c r="B7" s="5">
        <v>6.8760269999999997</v>
      </c>
      <c r="C7" s="5"/>
      <c r="D7" s="5"/>
      <c r="H7" s="5">
        <v>2.4</v>
      </c>
      <c r="I7" s="5">
        <v>7.7200499999999996</v>
      </c>
      <c r="J7" s="5">
        <v>4.9439370000000003E-2</v>
      </c>
      <c r="K7" s="5">
        <v>21.753309999999999</v>
      </c>
      <c r="N7" s="5"/>
    </row>
    <row r="8" spans="1:14" x14ac:dyDescent="0.25">
      <c r="A8" s="5">
        <v>3.6</v>
      </c>
      <c r="B8" s="5">
        <v>6.9703530000000002</v>
      </c>
      <c r="C8" s="5"/>
      <c r="D8" s="5"/>
      <c r="H8" s="5">
        <v>3.6</v>
      </c>
      <c r="I8" s="5">
        <v>7.8051180000000002</v>
      </c>
      <c r="J8" s="5">
        <v>5.9372660000000001E-2</v>
      </c>
      <c r="K8" s="5">
        <v>24.444030000000001</v>
      </c>
      <c r="N8" s="5"/>
    </row>
    <row r="9" spans="1:14" x14ac:dyDescent="0.25">
      <c r="A9" s="5">
        <v>4.8</v>
      </c>
      <c r="B9" s="5">
        <v>6.9425670000000004</v>
      </c>
      <c r="C9" s="5"/>
      <c r="D9" s="5"/>
      <c r="H9" s="5">
        <v>4.8</v>
      </c>
      <c r="I9" s="5">
        <v>7.8567739999999997</v>
      </c>
      <c r="J9" s="5">
        <v>3.3199989999999999E-2</v>
      </c>
      <c r="K9" s="5">
        <v>17.107559999999999</v>
      </c>
      <c r="N9" s="5"/>
    </row>
    <row r="10" spans="1:14" x14ac:dyDescent="0.25">
      <c r="A10" s="5">
        <v>6</v>
      </c>
      <c r="B10" s="5">
        <v>7.2454470000000004</v>
      </c>
      <c r="C10" s="5"/>
      <c r="D10" s="5"/>
      <c r="H10" s="5">
        <v>6</v>
      </c>
      <c r="I10" s="5">
        <v>7.9202349999999999</v>
      </c>
      <c r="J10" s="5">
        <v>4.2497559999999997E-2</v>
      </c>
      <c r="K10" s="5">
        <v>21.27543</v>
      </c>
      <c r="N10" s="5"/>
    </row>
    <row r="11" spans="1:14" x14ac:dyDescent="0.25">
      <c r="A11" s="5">
        <v>7.2</v>
      </c>
      <c r="B11" s="5">
        <v>7.119027</v>
      </c>
      <c r="C11" s="5"/>
      <c r="D11" s="5"/>
      <c r="H11" s="5">
        <v>7.2</v>
      </c>
      <c r="I11" s="5">
        <v>8.0076889999999992</v>
      </c>
      <c r="J11" s="5">
        <v>2.543805E-2</v>
      </c>
      <c r="K11" s="5">
        <v>20.731870000000001</v>
      </c>
      <c r="N11" s="5"/>
    </row>
    <row r="12" spans="1:14" x14ac:dyDescent="0.25">
      <c r="A12" s="5">
        <v>8.4</v>
      </c>
      <c r="B12" s="5">
        <v>7.1110800000000003</v>
      </c>
      <c r="C12" s="5"/>
      <c r="D12" s="5"/>
      <c r="H12" s="5">
        <v>8.4</v>
      </c>
      <c r="I12" s="5">
        <v>8.0488920000000004</v>
      </c>
      <c r="J12" s="5">
        <v>0.42380309999999999</v>
      </c>
      <c r="K12" s="5">
        <v>28.97822</v>
      </c>
      <c r="N12" s="5"/>
    </row>
    <row r="13" spans="1:14" x14ac:dyDescent="0.25">
      <c r="A13" s="5">
        <v>9.6</v>
      </c>
      <c r="B13" s="5">
        <v>7.0846999999999998</v>
      </c>
      <c r="C13" s="5"/>
      <c r="D13" s="5"/>
      <c r="H13" s="5">
        <v>9.6</v>
      </c>
      <c r="I13" s="5">
        <v>8.0944310000000002</v>
      </c>
      <c r="J13" s="5">
        <v>0.18014520000000001</v>
      </c>
      <c r="K13" s="5">
        <v>27.77008</v>
      </c>
      <c r="N13" s="5"/>
    </row>
    <row r="14" spans="1:14" x14ac:dyDescent="0.25">
      <c r="A14" s="5">
        <v>10.8</v>
      </c>
      <c r="B14" s="5">
        <v>7.0725800000000003</v>
      </c>
      <c r="C14" s="5"/>
      <c r="D14" s="5"/>
      <c r="H14" s="5">
        <v>10.8</v>
      </c>
      <c r="I14" s="5">
        <v>8.191376</v>
      </c>
      <c r="J14" s="5">
        <v>2.4633329999999998E-2</v>
      </c>
      <c r="K14" s="5">
        <v>32.078009999999999</v>
      </c>
      <c r="N14" s="5"/>
    </row>
    <row r="15" spans="1:14" x14ac:dyDescent="0.25">
      <c r="A15" s="5">
        <v>12</v>
      </c>
      <c r="B15" s="5">
        <v>7.2539530000000001</v>
      </c>
      <c r="C15" s="5"/>
      <c r="D15" s="5"/>
      <c r="H15" s="5">
        <v>12</v>
      </c>
      <c r="I15" s="5">
        <v>8.2357370000000003</v>
      </c>
      <c r="J15" s="5">
        <v>3.6229860000000003E-2</v>
      </c>
      <c r="K15" s="5">
        <v>40.351280000000003</v>
      </c>
      <c r="N15" s="5"/>
    </row>
    <row r="16" spans="1:14" x14ac:dyDescent="0.25">
      <c r="A16" s="5">
        <v>13.2</v>
      </c>
      <c r="B16" s="5">
        <v>7.1021130000000001</v>
      </c>
      <c r="C16" s="5"/>
      <c r="D16" s="5"/>
      <c r="H16" s="5">
        <v>13.2</v>
      </c>
      <c r="I16" s="5">
        <v>8.2767199999999992</v>
      </c>
      <c r="J16" s="5">
        <v>8.3466589999999993E-2</v>
      </c>
      <c r="K16" s="5">
        <v>35.61215</v>
      </c>
      <c r="N16" s="5"/>
    </row>
    <row r="17" spans="1:14" x14ac:dyDescent="0.25">
      <c r="A17" s="5">
        <v>14.4</v>
      </c>
      <c r="B17" s="5">
        <v>7.3124000000000002</v>
      </c>
      <c r="C17" s="5"/>
      <c r="D17" s="5"/>
      <c r="H17" s="5">
        <v>14.4</v>
      </c>
      <c r="I17" s="5">
        <v>8.3402829999999994</v>
      </c>
      <c r="J17" s="5">
        <v>0.1308433</v>
      </c>
      <c r="K17" s="5">
        <v>33.241990000000001</v>
      </c>
      <c r="N17" s="5"/>
    </row>
    <row r="18" spans="1:14" x14ac:dyDescent="0.25">
      <c r="A18" s="5">
        <v>15.6</v>
      </c>
      <c r="B18" s="5">
        <v>7.1476930000000003</v>
      </c>
      <c r="C18" s="5"/>
      <c r="D18" s="5"/>
      <c r="H18" s="5">
        <v>15.6</v>
      </c>
      <c r="I18" s="5">
        <v>8.3847539999999992</v>
      </c>
      <c r="J18" s="5">
        <v>0.48146260000000002</v>
      </c>
      <c r="K18" s="5">
        <v>28.558520000000001</v>
      </c>
      <c r="N18" s="5"/>
    </row>
    <row r="19" spans="1:14" x14ac:dyDescent="0.25">
      <c r="A19" s="5">
        <v>16.8</v>
      </c>
      <c r="B19" s="5">
        <v>7.3178869999999998</v>
      </c>
      <c r="C19" s="5"/>
      <c r="D19" s="5"/>
      <c r="H19" s="5">
        <v>16.8</v>
      </c>
      <c r="I19" s="5">
        <v>8.3926040000000004</v>
      </c>
      <c r="J19" s="5">
        <v>0.77401980000000004</v>
      </c>
      <c r="K19" s="5">
        <v>17.256</v>
      </c>
      <c r="N19" s="5"/>
    </row>
    <row r="20" spans="1:14" x14ac:dyDescent="0.25">
      <c r="A20" s="5">
        <v>18</v>
      </c>
      <c r="B20" s="5">
        <v>7.3423400000000001</v>
      </c>
      <c r="C20" s="5"/>
      <c r="D20" s="5"/>
      <c r="H20" s="5">
        <v>18</v>
      </c>
      <c r="I20" s="5">
        <v>8.4287220000000005</v>
      </c>
      <c r="J20" s="5">
        <v>1.2949889999999999</v>
      </c>
      <c r="K20" s="5">
        <v>33.464080000000003</v>
      </c>
      <c r="N20" s="5"/>
    </row>
    <row r="21" spans="1:14" x14ac:dyDescent="0.25">
      <c r="A21" s="5">
        <v>19.2</v>
      </c>
      <c r="B21" s="5">
        <v>7.1873199999999997</v>
      </c>
      <c r="C21" s="5"/>
      <c r="D21" s="5"/>
      <c r="H21" s="5">
        <v>19.2</v>
      </c>
      <c r="I21" s="5">
        <v>8.4595020000000005</v>
      </c>
      <c r="J21" s="5">
        <v>2.0157769999999999</v>
      </c>
      <c r="K21" s="5">
        <v>15.98452</v>
      </c>
      <c r="N21" s="5"/>
    </row>
    <row r="22" spans="1:14" x14ac:dyDescent="0.25">
      <c r="A22" s="5">
        <v>20.399999999999999</v>
      </c>
      <c r="B22" s="5">
        <v>7.3941860000000004</v>
      </c>
      <c r="C22" s="5"/>
      <c r="D22" s="5"/>
      <c r="H22" s="5">
        <v>20.399999999999999</v>
      </c>
      <c r="I22" s="5">
        <v>8.5572990000000004</v>
      </c>
      <c r="J22" s="5">
        <v>2.6992250000000002</v>
      </c>
      <c r="K22" s="5">
        <v>16.399280000000001</v>
      </c>
      <c r="N22" s="5"/>
    </row>
    <row r="23" spans="1:14" x14ac:dyDescent="0.25">
      <c r="A23" s="5">
        <v>21.6</v>
      </c>
      <c r="B23" s="5">
        <v>7.4174600000000002</v>
      </c>
      <c r="C23" s="5"/>
      <c r="D23" s="5"/>
      <c r="H23" s="5">
        <v>21.6</v>
      </c>
      <c r="I23" s="5">
        <v>8.4386550000000007</v>
      </c>
      <c r="J23" s="5">
        <v>3.3774289999999998</v>
      </c>
      <c r="K23" s="5">
        <v>17.900390000000002</v>
      </c>
      <c r="N23" s="5"/>
    </row>
    <row r="24" spans="1:14" x14ac:dyDescent="0.25">
      <c r="A24" s="5">
        <v>22.8</v>
      </c>
      <c r="B24" s="5">
        <v>7.3723729999999996</v>
      </c>
      <c r="C24" s="5"/>
      <c r="D24" s="5"/>
      <c r="H24" s="5">
        <v>22.8</v>
      </c>
      <c r="I24" s="5">
        <v>8.5327070000000003</v>
      </c>
      <c r="J24" s="5">
        <v>3.9782090000000001</v>
      </c>
      <c r="K24" s="5">
        <v>10.267289999999999</v>
      </c>
      <c r="N24" s="5"/>
    </row>
    <row r="25" spans="1:14" x14ac:dyDescent="0.25">
      <c r="A25" s="5">
        <v>24</v>
      </c>
      <c r="B25" s="5">
        <v>7.43058</v>
      </c>
      <c r="C25" s="5"/>
      <c r="D25" s="5"/>
      <c r="H25" s="5">
        <v>24</v>
      </c>
      <c r="I25" s="5">
        <v>8.6078499999999991</v>
      </c>
      <c r="J25" s="5">
        <v>4.8633410000000001</v>
      </c>
      <c r="K25" s="5">
        <v>16.616510000000002</v>
      </c>
      <c r="N25" s="5"/>
    </row>
    <row r="26" spans="1:14" x14ac:dyDescent="0.25">
      <c r="A26" s="5">
        <v>25.2</v>
      </c>
      <c r="B26" s="5">
        <v>7.4901799999999996</v>
      </c>
      <c r="C26" s="5"/>
      <c r="D26" s="5"/>
      <c r="H26" s="5">
        <v>25.2</v>
      </c>
      <c r="I26" s="5">
        <v>8.5716950000000001</v>
      </c>
      <c r="J26" s="5">
        <v>5.8120349999999998</v>
      </c>
      <c r="K26" s="5">
        <v>19.32574</v>
      </c>
      <c r="N26" s="5"/>
    </row>
    <row r="27" spans="1:14" x14ac:dyDescent="0.25">
      <c r="A27" s="5">
        <v>26.4</v>
      </c>
      <c r="B27" s="5">
        <v>7.4827130000000004</v>
      </c>
      <c r="C27" s="5"/>
      <c r="D27" s="5"/>
      <c r="H27" s="5">
        <v>26.4</v>
      </c>
      <c r="I27" s="5">
        <v>8.5944190000000003</v>
      </c>
      <c r="J27" s="5">
        <v>6.7625330000000003</v>
      </c>
      <c r="K27" s="5">
        <v>33.208460000000002</v>
      </c>
      <c r="N27" s="5"/>
    </row>
    <row r="28" spans="1:14" x14ac:dyDescent="0.25">
      <c r="A28" s="5">
        <v>27.6</v>
      </c>
      <c r="B28" s="5">
        <v>7.6426670000000003</v>
      </c>
      <c r="C28" s="5"/>
      <c r="D28" s="5"/>
      <c r="H28" s="5">
        <v>27.6</v>
      </c>
      <c r="I28" s="5">
        <v>8.5743969999999994</v>
      </c>
      <c r="J28" s="5">
        <v>7.8361489999999998</v>
      </c>
      <c r="K28" s="5">
        <v>15.81518</v>
      </c>
      <c r="N28" s="5"/>
    </row>
    <row r="29" spans="1:14" x14ac:dyDescent="0.25">
      <c r="A29" s="5">
        <v>28.8</v>
      </c>
      <c r="B29" s="5">
        <v>7.5455269999999999</v>
      </c>
      <c r="C29" s="5"/>
      <c r="D29" s="5"/>
      <c r="H29" s="5">
        <v>28.8</v>
      </c>
      <c r="I29" s="5">
        <v>8.4813069999999993</v>
      </c>
      <c r="J29" s="5">
        <v>8.4292920000000002</v>
      </c>
      <c r="K29" s="5">
        <v>36.728470000000002</v>
      </c>
      <c r="N29" s="5"/>
    </row>
    <row r="30" spans="1:14" x14ac:dyDescent="0.25">
      <c r="A30" s="5">
        <v>30</v>
      </c>
      <c r="B30" s="5">
        <v>7.4897400000000003</v>
      </c>
      <c r="C30" s="5"/>
      <c r="D30" s="5"/>
      <c r="H30" s="5">
        <v>30</v>
      </c>
      <c r="I30" s="5">
        <v>8.5020659999999992</v>
      </c>
      <c r="J30" s="5">
        <v>8.4990939999999995</v>
      </c>
      <c r="K30" s="5">
        <v>10.85266</v>
      </c>
      <c r="N30" s="5"/>
    </row>
    <row r="31" spans="1:14" x14ac:dyDescent="0.25">
      <c r="A31" s="5">
        <v>31.2</v>
      </c>
      <c r="B31" s="5">
        <v>7.6743730000000001</v>
      </c>
      <c r="C31" s="5"/>
      <c r="D31" s="5"/>
      <c r="H31" s="5">
        <v>31.2</v>
      </c>
      <c r="I31" s="5">
        <v>8.5937979999999996</v>
      </c>
      <c r="J31" s="5">
        <v>8.4617050000000003</v>
      </c>
      <c r="K31" s="5">
        <v>10.900840000000001</v>
      </c>
      <c r="N31" s="5"/>
    </row>
    <row r="32" spans="1:14" x14ac:dyDescent="0.25">
      <c r="A32" s="5">
        <v>32.4</v>
      </c>
      <c r="B32" s="5">
        <v>7.5681929999999999</v>
      </c>
      <c r="C32" s="5"/>
      <c r="D32" s="5"/>
      <c r="H32" s="5">
        <v>32.4</v>
      </c>
      <c r="I32" s="5">
        <v>8.6270500000000006</v>
      </c>
      <c r="J32" s="5">
        <v>8.4569310000000009</v>
      </c>
      <c r="K32" s="5">
        <v>24.955169999999999</v>
      </c>
      <c r="N32" s="5"/>
    </row>
    <row r="33" spans="1:14" x14ac:dyDescent="0.25">
      <c r="A33" s="5">
        <v>33.6</v>
      </c>
      <c r="B33" s="5">
        <v>7.6801069999999996</v>
      </c>
      <c r="C33" s="5"/>
      <c r="D33" s="5"/>
      <c r="H33" s="5">
        <v>33.6</v>
      </c>
      <c r="I33" s="5">
        <v>8.6331419999999994</v>
      </c>
      <c r="J33" s="5">
        <v>8.4727680000000003</v>
      </c>
      <c r="K33" s="5">
        <v>20.621220000000001</v>
      </c>
      <c r="N33" s="5"/>
    </row>
    <row r="34" spans="1:14" x14ac:dyDescent="0.25">
      <c r="A34" s="5">
        <v>34.799999999999997</v>
      </c>
      <c r="B34" s="5">
        <v>7.8050069999999998</v>
      </c>
      <c r="C34" s="5">
        <v>0</v>
      </c>
      <c r="D34" s="5">
        <v>18.518249999999998</v>
      </c>
      <c r="H34" s="5">
        <v>34.799999999999997</v>
      </c>
      <c r="I34" s="5">
        <v>8.5277440000000002</v>
      </c>
      <c r="J34" s="5">
        <v>8.4702640000000002</v>
      </c>
      <c r="K34" s="5">
        <v>13.62486</v>
      </c>
      <c r="N34" s="5"/>
    </row>
    <row r="35" spans="1:14" x14ac:dyDescent="0.25">
      <c r="A35" s="5">
        <v>36</v>
      </c>
      <c r="B35" s="5">
        <v>7.7374070000000001</v>
      </c>
      <c r="C35" s="5">
        <v>3.952427E-2</v>
      </c>
      <c r="D35" s="5">
        <v>24.22634</v>
      </c>
      <c r="H35" s="5">
        <v>36</v>
      </c>
      <c r="I35" s="5">
        <v>8.5738330000000005</v>
      </c>
      <c r="J35" s="5">
        <v>8.4304649999999999</v>
      </c>
      <c r="K35" s="5">
        <v>18.242629999999998</v>
      </c>
      <c r="N35" s="5"/>
    </row>
    <row r="36" spans="1:14" x14ac:dyDescent="0.25">
      <c r="A36" s="5">
        <v>37.200000000000003</v>
      </c>
      <c r="B36" s="5">
        <v>7.8576329999999999</v>
      </c>
      <c r="C36" s="5">
        <v>4.2130590000000002E-2</v>
      </c>
      <c r="D36" s="5">
        <v>29.948820000000001</v>
      </c>
      <c r="H36" s="5">
        <v>37.200000000000003</v>
      </c>
      <c r="I36" s="5">
        <v>8.5312730000000006</v>
      </c>
      <c r="J36" s="5">
        <v>8.4508910000000004</v>
      </c>
      <c r="K36" s="5">
        <v>29.413430000000002</v>
      </c>
      <c r="N36" s="5"/>
    </row>
    <row r="37" spans="1:14" x14ac:dyDescent="0.25">
      <c r="A37" s="5">
        <v>38.4</v>
      </c>
      <c r="B37" s="5">
        <v>7.8829330000000004</v>
      </c>
      <c r="C37" s="5">
        <v>9.9363869999999997E-3</v>
      </c>
      <c r="D37" s="5">
        <v>14.73096</v>
      </c>
      <c r="H37" s="5">
        <v>38.4</v>
      </c>
      <c r="I37" s="5">
        <v>8.5121970000000005</v>
      </c>
      <c r="J37" s="5">
        <v>8.4613879999999995</v>
      </c>
      <c r="K37" s="5">
        <v>15.261990000000001</v>
      </c>
      <c r="N37" s="5"/>
    </row>
    <row r="38" spans="1:14" x14ac:dyDescent="0.25">
      <c r="A38" s="5">
        <v>39.6</v>
      </c>
      <c r="B38" s="5">
        <v>8.2672260000000009</v>
      </c>
      <c r="C38" s="5">
        <v>2.4218259999999998E-2</v>
      </c>
      <c r="D38" s="5">
        <v>20.067779999999999</v>
      </c>
      <c r="H38" s="5">
        <v>39.6</v>
      </c>
      <c r="I38" s="5">
        <v>8.6044599999999996</v>
      </c>
      <c r="J38" s="5">
        <v>8.4639740000000003</v>
      </c>
      <c r="K38" s="5">
        <v>15.811030000000001</v>
      </c>
      <c r="N38" s="5"/>
    </row>
    <row r="39" spans="1:14" x14ac:dyDescent="0.25">
      <c r="A39" s="5">
        <v>40.799999999999997</v>
      </c>
      <c r="B39" s="5">
        <v>7.9820000000000002</v>
      </c>
      <c r="C39" s="5">
        <v>6.1596070000000003E-2</v>
      </c>
      <c r="D39" s="5">
        <v>14.4536</v>
      </c>
      <c r="H39" s="5">
        <v>40.799999999999997</v>
      </c>
      <c r="I39" s="5">
        <v>8.5386880000000005</v>
      </c>
      <c r="J39" s="5">
        <v>8.4487740000000002</v>
      </c>
      <c r="K39" s="5">
        <v>15.86726</v>
      </c>
      <c r="N39" s="5"/>
    </row>
    <row r="40" spans="1:14" x14ac:dyDescent="0.25">
      <c r="A40" s="5">
        <v>42</v>
      </c>
      <c r="B40" s="5">
        <v>8.2945069999999994</v>
      </c>
      <c r="C40" s="5">
        <v>6.6412230000000003E-2</v>
      </c>
      <c r="D40" s="5">
        <v>19.925889999999999</v>
      </c>
      <c r="H40" s="5">
        <v>42</v>
      </c>
      <c r="I40" s="5">
        <v>8.7610410000000005</v>
      </c>
      <c r="J40" s="5">
        <v>8.4210080000000005</v>
      </c>
      <c r="K40" s="5">
        <v>21.139749999999999</v>
      </c>
      <c r="N40" s="5"/>
    </row>
    <row r="41" spans="1:14" x14ac:dyDescent="0.25">
      <c r="A41" s="5">
        <v>43.2</v>
      </c>
      <c r="B41" s="5">
        <v>8.0554670000000002</v>
      </c>
      <c r="C41" s="5">
        <v>5.818065E-2</v>
      </c>
      <c r="D41" s="5">
        <v>23.844729999999998</v>
      </c>
      <c r="H41" s="5">
        <v>43.2</v>
      </c>
      <c r="I41" s="5">
        <v>8.5585039999999992</v>
      </c>
      <c r="J41" s="5">
        <v>8.4325810000000008</v>
      </c>
      <c r="K41" s="5">
        <v>29.495719999999999</v>
      </c>
      <c r="N41" s="5"/>
    </row>
    <row r="42" spans="1:14" x14ac:dyDescent="0.25">
      <c r="A42" s="5">
        <v>44.4</v>
      </c>
      <c r="B42" s="5">
        <v>8.1644939999999995</v>
      </c>
      <c r="C42" s="5">
        <v>4.2305490000000001E-2</v>
      </c>
      <c r="D42" s="5">
        <v>30.702839999999998</v>
      </c>
      <c r="H42" s="5">
        <v>44.4</v>
      </c>
      <c r="I42" s="5">
        <v>8.4560060000000004</v>
      </c>
      <c r="J42" s="5">
        <v>8.4652449999999995</v>
      </c>
      <c r="K42" s="5">
        <v>21.410550000000001</v>
      </c>
      <c r="N42" s="5"/>
    </row>
    <row r="43" spans="1:14" x14ac:dyDescent="0.25">
      <c r="A43" s="5">
        <v>45.6</v>
      </c>
      <c r="B43" s="5">
        <v>8.2265060000000005</v>
      </c>
      <c r="C43" s="5">
        <v>6.6359329999999994E-2</v>
      </c>
      <c r="D43" s="5">
        <v>20.872869999999999</v>
      </c>
      <c r="H43" s="5">
        <v>45.6</v>
      </c>
      <c r="I43" s="5">
        <v>8.4393569999999993</v>
      </c>
      <c r="J43" s="5">
        <v>8.4226860000000006</v>
      </c>
      <c r="K43" s="5">
        <v>13.2484</v>
      </c>
      <c r="N43" s="5"/>
    </row>
    <row r="44" spans="1:14" x14ac:dyDescent="0.25">
      <c r="A44" s="5">
        <v>46.8</v>
      </c>
      <c r="B44" s="5">
        <v>8.3412600000000001</v>
      </c>
      <c r="C44" s="5">
        <v>4.4463080000000002E-2</v>
      </c>
      <c r="D44" s="5">
        <v>23.04053</v>
      </c>
      <c r="H44" s="5">
        <v>46.8</v>
      </c>
      <c r="I44" s="5">
        <v>8.4263650000000005</v>
      </c>
      <c r="J44" s="5">
        <v>8.4289299999999994</v>
      </c>
      <c r="K44" s="5">
        <v>17.129519999999999</v>
      </c>
      <c r="N44" s="5"/>
    </row>
    <row r="45" spans="1:14" x14ac:dyDescent="0.25">
      <c r="A45" s="5">
        <v>48</v>
      </c>
      <c r="B45" s="5">
        <v>8.4836930000000006</v>
      </c>
      <c r="C45" s="5">
        <v>5.6078990000000002E-2</v>
      </c>
      <c r="D45" s="5">
        <v>31.473849999999999</v>
      </c>
      <c r="H45" s="5">
        <v>48</v>
      </c>
      <c r="I45" s="5">
        <v>8.4727189999999997</v>
      </c>
      <c r="J45" s="5">
        <v>8.4561510000000002</v>
      </c>
      <c r="K45" s="5">
        <v>13.95027</v>
      </c>
      <c r="N45" s="5"/>
    </row>
    <row r="46" spans="1:14" x14ac:dyDescent="0.25">
      <c r="A46" s="5">
        <v>49.2</v>
      </c>
      <c r="B46" s="5">
        <v>8.4247530000000008</v>
      </c>
      <c r="C46" s="5">
        <v>1.3694649999999999E-2</v>
      </c>
      <c r="D46" s="5">
        <v>16.782050000000002</v>
      </c>
      <c r="H46" s="5">
        <v>49.2</v>
      </c>
      <c r="I46" s="5">
        <v>8.5039219999999993</v>
      </c>
      <c r="J46" s="5"/>
      <c r="K46" s="5"/>
      <c r="N46" s="5"/>
    </row>
    <row r="47" spans="1:14" x14ac:dyDescent="0.25">
      <c r="A47" s="5">
        <v>50.4</v>
      </c>
      <c r="B47" s="5">
        <v>8.4804069999999996</v>
      </c>
      <c r="C47" s="5">
        <v>5.1639030000000002E-2</v>
      </c>
      <c r="D47" s="5">
        <v>17.534030000000001</v>
      </c>
      <c r="H47" s="5">
        <v>50.4</v>
      </c>
      <c r="I47" s="5">
        <v>8.1441669999999995</v>
      </c>
      <c r="J47" s="5"/>
      <c r="K47" s="5"/>
      <c r="N47" s="5"/>
    </row>
    <row r="48" spans="1:14" x14ac:dyDescent="0.25">
      <c r="A48" s="5">
        <v>51.6</v>
      </c>
      <c r="B48" s="5">
        <v>8.5411260000000002</v>
      </c>
      <c r="C48" s="5">
        <v>4.8509110000000001E-2</v>
      </c>
      <c r="D48" s="5">
        <v>15.74004</v>
      </c>
      <c r="H48" s="5">
        <v>51.6</v>
      </c>
      <c r="I48" s="5">
        <v>7.9162030000000003</v>
      </c>
      <c r="J48" s="5"/>
      <c r="K48" s="5"/>
    </row>
    <row r="49" spans="1:11" x14ac:dyDescent="0.25">
      <c r="A49" s="5">
        <v>52.8</v>
      </c>
      <c r="B49" s="5">
        <v>8.5299460000000007</v>
      </c>
      <c r="C49" s="5">
        <v>4.984367E-2</v>
      </c>
      <c r="D49" s="5">
        <v>23.696059999999999</v>
      </c>
      <c r="H49" s="5">
        <v>52.8</v>
      </c>
      <c r="I49" s="5">
        <v>7.6298640000000004</v>
      </c>
      <c r="J49" s="5"/>
      <c r="K49" s="5"/>
    </row>
    <row r="50" spans="1:11" x14ac:dyDescent="0.25">
      <c r="A50" s="5">
        <v>54</v>
      </c>
      <c r="B50" s="5">
        <v>8.6609669999999994</v>
      </c>
      <c r="C50" s="5">
        <v>6.327344E-2</v>
      </c>
      <c r="D50" s="5">
        <v>24.635249999999999</v>
      </c>
      <c r="H50" s="5">
        <v>54</v>
      </c>
      <c r="I50" s="5">
        <v>7.2412960000000002</v>
      </c>
      <c r="J50" s="5"/>
      <c r="K50" s="5"/>
    </row>
    <row r="51" spans="1:11" x14ac:dyDescent="0.25">
      <c r="A51" s="5">
        <v>55.2</v>
      </c>
      <c r="B51" s="5">
        <v>8.7512799999999995</v>
      </c>
      <c r="C51" s="5">
        <v>5.720165E-2</v>
      </c>
      <c r="D51" s="5">
        <v>18.429870000000001</v>
      </c>
      <c r="H51" s="5">
        <v>55.2</v>
      </c>
      <c r="I51" s="5">
        <v>7.0524659999999999</v>
      </c>
      <c r="J51" s="5"/>
      <c r="K51" s="5"/>
    </row>
    <row r="52" spans="1:11" x14ac:dyDescent="0.25">
      <c r="A52" s="5">
        <v>56.4</v>
      </c>
      <c r="B52" s="5">
        <v>8.7123869999999997</v>
      </c>
      <c r="C52" s="5">
        <v>0.48034549999999998</v>
      </c>
      <c r="D52" s="5">
        <v>22.688199999999998</v>
      </c>
    </row>
    <row r="53" spans="1:11" x14ac:dyDescent="0.25">
      <c r="A53" s="5">
        <v>57.6</v>
      </c>
      <c r="B53" s="5">
        <v>8.7774730000000005</v>
      </c>
      <c r="C53" s="5">
        <v>1.2964199999999999</v>
      </c>
      <c r="D53" s="5">
        <v>26.209340000000001</v>
      </c>
    </row>
    <row r="54" spans="1:11" x14ac:dyDescent="0.25">
      <c r="A54" s="5">
        <v>58.8</v>
      </c>
      <c r="B54" s="5">
        <v>8.845027</v>
      </c>
      <c r="C54" s="5">
        <v>2.2030509999999999</v>
      </c>
      <c r="D54" s="5">
        <v>23.04241</v>
      </c>
    </row>
    <row r="55" spans="1:11" x14ac:dyDescent="0.25">
      <c r="A55" s="5">
        <v>60</v>
      </c>
      <c r="B55" s="5">
        <v>8.8154540000000008</v>
      </c>
      <c r="C55" s="5">
        <v>3.0426120000000001</v>
      </c>
      <c r="D55" s="5">
        <v>27.3005</v>
      </c>
    </row>
    <row r="56" spans="1:11" x14ac:dyDescent="0.25">
      <c r="A56" s="5">
        <v>61.2</v>
      </c>
      <c r="B56" s="5">
        <v>9.0428329999999999</v>
      </c>
      <c r="C56" s="5">
        <v>3.978691</v>
      </c>
      <c r="D56" s="5">
        <v>19.790929999999999</v>
      </c>
    </row>
    <row r="57" spans="1:11" x14ac:dyDescent="0.25">
      <c r="A57" s="5">
        <v>62.4</v>
      </c>
      <c r="B57" s="5">
        <v>8.9287069999999993</v>
      </c>
      <c r="C57" s="5">
        <v>4.7174490000000002</v>
      </c>
      <c r="D57" s="5">
        <v>23.93713</v>
      </c>
    </row>
    <row r="58" spans="1:11" x14ac:dyDescent="0.25">
      <c r="A58" s="5">
        <v>63.6</v>
      </c>
      <c r="B58" s="5">
        <v>9.0316399999999994</v>
      </c>
      <c r="C58" s="5">
        <v>5.0866579999999999</v>
      </c>
      <c r="D58" s="5">
        <v>12.985250000000001</v>
      </c>
    </row>
    <row r="59" spans="1:11" x14ac:dyDescent="0.25">
      <c r="A59" s="5">
        <v>64.8</v>
      </c>
      <c r="B59" s="5">
        <v>8.994453</v>
      </c>
      <c r="C59" s="5">
        <v>6.0750380000000002</v>
      </c>
      <c r="D59" s="5">
        <v>14.9146</v>
      </c>
    </row>
    <row r="60" spans="1:11" x14ac:dyDescent="0.25">
      <c r="A60" s="5">
        <v>66</v>
      </c>
      <c r="B60" s="5">
        <v>9.0214660000000002</v>
      </c>
      <c r="C60" s="5">
        <v>6.8085800000000001</v>
      </c>
      <c r="D60" s="5">
        <v>16.206320000000002</v>
      </c>
    </row>
    <row r="61" spans="1:11" x14ac:dyDescent="0.25">
      <c r="A61" s="5">
        <v>67.2</v>
      </c>
      <c r="B61" s="5">
        <v>9.0586199999999995</v>
      </c>
      <c r="C61" s="5">
        <v>7.5514659999999996</v>
      </c>
      <c r="D61" s="5">
        <v>22.824490000000001</v>
      </c>
    </row>
    <row r="62" spans="1:11" x14ac:dyDescent="0.25">
      <c r="A62" s="5">
        <v>68.400000000000006</v>
      </c>
      <c r="B62" s="5">
        <v>9.1476469999999992</v>
      </c>
      <c r="C62" s="5">
        <v>8.5963740000000008</v>
      </c>
      <c r="D62" s="5">
        <v>13.73061</v>
      </c>
    </row>
    <row r="63" spans="1:11" x14ac:dyDescent="0.25">
      <c r="A63" s="5">
        <v>69.599999999999994</v>
      </c>
      <c r="B63" s="5">
        <v>9.1963200000000001</v>
      </c>
      <c r="C63" s="5">
        <v>9.0476670000000006</v>
      </c>
      <c r="D63" s="5">
        <v>15.122999999999999</v>
      </c>
    </row>
    <row r="64" spans="1:11" x14ac:dyDescent="0.25">
      <c r="A64" s="5">
        <v>70.8</v>
      </c>
      <c r="B64" s="5">
        <v>9.1969200000000004</v>
      </c>
      <c r="C64" s="5">
        <v>9.0592939999999995</v>
      </c>
      <c r="D64" s="5">
        <v>16.313939999999999</v>
      </c>
    </row>
    <row r="65" spans="1:4" x14ac:dyDescent="0.25">
      <c r="A65" s="5">
        <v>72</v>
      </c>
      <c r="B65" s="5">
        <v>9.123227</v>
      </c>
      <c r="C65" s="5">
        <v>9.0902999999999992</v>
      </c>
      <c r="D65" s="5">
        <v>19.12182</v>
      </c>
    </row>
    <row r="66" spans="1:4" x14ac:dyDescent="0.25">
      <c r="A66" s="5">
        <v>73.2</v>
      </c>
      <c r="B66" s="5">
        <v>9.2724130000000002</v>
      </c>
      <c r="C66" s="5">
        <v>9.0961069999999999</v>
      </c>
      <c r="D66" s="5">
        <v>14.251189999999999</v>
      </c>
    </row>
    <row r="67" spans="1:4" x14ac:dyDescent="0.25">
      <c r="A67" s="5">
        <v>74.400000000000006</v>
      </c>
      <c r="B67" s="5">
        <v>9.1996669999999998</v>
      </c>
      <c r="C67" s="5">
        <v>9.0894139999999997</v>
      </c>
      <c r="D67" s="5">
        <v>28.598389999999998</v>
      </c>
    </row>
    <row r="68" spans="1:4" x14ac:dyDescent="0.25">
      <c r="A68" s="5">
        <v>75.599999999999994</v>
      </c>
      <c r="B68" s="5">
        <v>8.9099529999999998</v>
      </c>
      <c r="C68" s="5">
        <v>9.0677339999999997</v>
      </c>
      <c r="D68" s="5">
        <v>13.52871</v>
      </c>
    </row>
    <row r="69" spans="1:4" x14ac:dyDescent="0.25">
      <c r="A69" s="5">
        <v>76.8</v>
      </c>
      <c r="B69" s="5">
        <v>9.1547070000000001</v>
      </c>
      <c r="C69" s="5">
        <v>9.1307740000000006</v>
      </c>
      <c r="D69" s="5">
        <v>20.266549999999999</v>
      </c>
    </row>
    <row r="70" spans="1:4" x14ac:dyDescent="0.25">
      <c r="A70" s="5">
        <v>78</v>
      </c>
      <c r="B70" s="5">
        <v>9.1640259999999998</v>
      </c>
      <c r="C70" s="5">
        <v>9.0875260000000004</v>
      </c>
      <c r="D70" s="5">
        <v>10.05734</v>
      </c>
    </row>
    <row r="71" spans="1:4" x14ac:dyDescent="0.25">
      <c r="A71" s="5">
        <v>79.2</v>
      </c>
      <c r="B71" s="5">
        <v>9.2063260000000007</v>
      </c>
      <c r="C71" s="5">
        <v>9.1438869999999994</v>
      </c>
      <c r="D71" s="5">
        <v>17.82292</v>
      </c>
    </row>
    <row r="72" spans="1:4" x14ac:dyDescent="0.25">
      <c r="A72" s="5">
        <v>80.400000000000006</v>
      </c>
      <c r="B72" s="5">
        <v>9.1979729999999993</v>
      </c>
      <c r="C72" s="5">
        <v>9.1445329999999991</v>
      </c>
      <c r="D72" s="5">
        <v>20.055260000000001</v>
      </c>
    </row>
    <row r="73" spans="1:4" x14ac:dyDescent="0.25">
      <c r="A73" s="5">
        <v>81.599999999999994</v>
      </c>
      <c r="B73" s="5">
        <v>9.0807199999999995</v>
      </c>
      <c r="C73" s="5">
        <v>9.1462000000000003</v>
      </c>
      <c r="D73" s="5">
        <v>20.615200000000002</v>
      </c>
    </row>
    <row r="74" spans="1:4" x14ac:dyDescent="0.25">
      <c r="A74" s="5">
        <v>82.8</v>
      </c>
      <c r="B74" s="5">
        <v>9.1010399999999994</v>
      </c>
      <c r="C74" s="5">
        <v>9.1134660000000007</v>
      </c>
      <c r="D74" s="5">
        <v>27.176290000000002</v>
      </c>
    </row>
    <row r="75" spans="1:4" x14ac:dyDescent="0.25">
      <c r="A75" s="5">
        <v>84</v>
      </c>
      <c r="B75" s="5">
        <v>9.1825469999999996</v>
      </c>
      <c r="C75" s="5"/>
      <c r="D75" s="5"/>
    </row>
    <row r="76" spans="1:4" x14ac:dyDescent="0.25">
      <c r="A76" s="5">
        <v>85.2</v>
      </c>
      <c r="B76" s="5">
        <v>9.0101739999999992</v>
      </c>
      <c r="C76" s="5"/>
      <c r="D76" s="5"/>
    </row>
    <row r="77" spans="1:4" x14ac:dyDescent="0.25">
      <c r="A77" s="5">
        <v>86.4</v>
      </c>
      <c r="B77" s="5">
        <v>8.131373</v>
      </c>
      <c r="C77" s="5"/>
      <c r="D77" s="5"/>
    </row>
    <row r="78" spans="1:4" x14ac:dyDescent="0.25">
      <c r="A78" s="5">
        <v>87.6</v>
      </c>
      <c r="B78" s="5">
        <v>7.6459669999999997</v>
      </c>
      <c r="C78" s="5"/>
      <c r="D78" s="5"/>
    </row>
    <row r="79" spans="1:4" x14ac:dyDescent="0.25">
      <c r="A79" s="5">
        <v>88.8</v>
      </c>
      <c r="B79" s="5">
        <v>6.9288470000000002</v>
      </c>
      <c r="C79" s="5"/>
      <c r="D79" s="5"/>
    </row>
    <row r="80" spans="1:4" x14ac:dyDescent="0.25">
      <c r="A80" s="5">
        <v>90</v>
      </c>
      <c r="B80" s="5">
        <v>6.8303929999999999</v>
      </c>
      <c r="C80" s="5"/>
      <c r="D80" s="5"/>
    </row>
    <row r="81" spans="1:4" x14ac:dyDescent="0.25">
      <c r="A81" s="5">
        <v>91.2</v>
      </c>
      <c r="B81" s="5">
        <v>7.3147000000000002</v>
      </c>
      <c r="C81" s="5"/>
      <c r="D81" s="5"/>
    </row>
    <row r="82" spans="1:4" x14ac:dyDescent="0.25">
      <c r="A82" s="5">
        <v>92.4</v>
      </c>
      <c r="B82" s="5">
        <v>5.7271530000000004</v>
      </c>
      <c r="C82" s="5"/>
      <c r="D82" s="5"/>
    </row>
    <row r="83" spans="1:4" x14ac:dyDescent="0.25">
      <c r="A83" s="5">
        <v>93.6</v>
      </c>
      <c r="B83" s="5">
        <v>6.6055919999999997</v>
      </c>
      <c r="C83" s="5"/>
      <c r="D8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5" sqref="C15"/>
    </sheetView>
  </sheetViews>
  <sheetFormatPr defaultRowHeight="15" x14ac:dyDescent="0.25"/>
  <cols>
    <col min="1" max="1" width="29.5703125" customWidth="1"/>
    <col min="2" max="2" width="15.140625" customWidth="1"/>
    <col min="3" max="3" width="41.42578125" customWidth="1"/>
    <col min="4" max="4" width="19.42578125" customWidth="1"/>
    <col min="5" max="5" width="13" customWidth="1"/>
  </cols>
  <sheetData>
    <row r="1" spans="1:6" x14ac:dyDescent="0.25">
      <c r="A1" s="3" t="s">
        <v>23</v>
      </c>
      <c r="B1" s="3"/>
      <c r="C1" s="3"/>
      <c r="D1" s="3"/>
      <c r="E1" s="3"/>
      <c r="F1" s="3"/>
    </row>
    <row r="2" spans="1:6" x14ac:dyDescent="0.25">
      <c r="A2" s="3" t="s">
        <v>25</v>
      </c>
      <c r="B2" s="3" t="s">
        <v>32</v>
      </c>
      <c r="C2" s="3" t="s">
        <v>31</v>
      </c>
      <c r="E2" t="s">
        <v>24</v>
      </c>
    </row>
    <row r="3" spans="1:6" x14ac:dyDescent="0.25">
      <c r="A3" t="s">
        <v>26</v>
      </c>
      <c r="B3" t="s">
        <v>28</v>
      </c>
      <c r="C3">
        <v>51</v>
      </c>
      <c r="D3">
        <f>C3/C8</f>
        <v>0.38636363636363635</v>
      </c>
      <c r="E3" s="8">
        <f>D3*100</f>
        <v>38.636363636363633</v>
      </c>
    </row>
    <row r="4" spans="1:6" x14ac:dyDescent="0.25">
      <c r="B4" t="s">
        <v>29</v>
      </c>
      <c r="C4">
        <v>28</v>
      </c>
      <c r="D4">
        <f>C4/C8</f>
        <v>0.21212121212121213</v>
      </c>
      <c r="E4" s="8">
        <f t="shared" ref="E4:E6" si="0">D4*100</f>
        <v>21.212121212121211</v>
      </c>
    </row>
    <row r="5" spans="1:6" x14ac:dyDescent="0.25">
      <c r="A5" t="s">
        <v>27</v>
      </c>
      <c r="B5" t="s">
        <v>30</v>
      </c>
      <c r="C5">
        <v>33</v>
      </c>
      <c r="D5">
        <f>C5/C8</f>
        <v>0.25</v>
      </c>
      <c r="E5" s="8">
        <f t="shared" si="0"/>
        <v>25</v>
      </c>
    </row>
    <row r="6" spans="1:6" x14ac:dyDescent="0.25">
      <c r="B6" t="s">
        <v>29</v>
      </c>
      <c r="C6">
        <v>20</v>
      </c>
      <c r="D6">
        <f>C6/C8</f>
        <v>0.15151515151515152</v>
      </c>
      <c r="E6" s="8">
        <f t="shared" si="0"/>
        <v>15.151515151515152</v>
      </c>
    </row>
    <row r="7" spans="1:6" x14ac:dyDescent="0.25">
      <c r="E7" s="8"/>
    </row>
    <row r="8" spans="1:6" x14ac:dyDescent="0.25">
      <c r="B8" t="s">
        <v>33</v>
      </c>
      <c r="C8">
        <f>SUM(C3:C7)</f>
        <v>132</v>
      </c>
      <c r="E8" s="8"/>
    </row>
    <row r="9" spans="1:6" ht="15.75" x14ac:dyDescent="0.25">
      <c r="C9" s="7"/>
      <c r="F9" s="8"/>
    </row>
    <row r="10" spans="1:6" x14ac:dyDescent="0.25">
      <c r="F10" s="8"/>
    </row>
    <row r="12" spans="1:6" x14ac:dyDescent="0.25">
      <c r="B12" s="9"/>
      <c r="C12" s="5"/>
    </row>
    <row r="13" spans="1:6" x14ac:dyDescent="0.25">
      <c r="B13" s="9"/>
      <c r="C13" s="5"/>
    </row>
    <row r="14" spans="1:6" x14ac:dyDescent="0.25">
      <c r="B14" s="9"/>
      <c r="C14" s="5"/>
    </row>
    <row r="15" spans="1:6" x14ac:dyDescent="0.25">
      <c r="B15" s="9"/>
      <c r="C1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opLeftCell="A51" workbookViewId="0">
      <selection activeCell="F81" sqref="F81"/>
    </sheetView>
  </sheetViews>
  <sheetFormatPr defaultRowHeight="15" x14ac:dyDescent="0.25"/>
  <cols>
    <col min="2" max="2" width="18.140625" customWidth="1"/>
    <col min="3" max="3" width="28.28515625" customWidth="1"/>
    <col min="4" max="4" width="36.5703125" customWidth="1"/>
    <col min="5" max="5" width="32.85546875" customWidth="1"/>
    <col min="6" max="6" width="36.140625" customWidth="1"/>
  </cols>
  <sheetData>
    <row r="1" spans="1:6" x14ac:dyDescent="0.25">
      <c r="A1" s="3" t="s">
        <v>15</v>
      </c>
      <c r="B1" s="3" t="s">
        <v>16</v>
      </c>
      <c r="C1" s="3" t="s">
        <v>17</v>
      </c>
      <c r="D1" s="3" t="s">
        <v>18</v>
      </c>
      <c r="E1" s="3" t="s">
        <v>19</v>
      </c>
      <c r="F1" s="3" t="s">
        <v>20</v>
      </c>
    </row>
    <row r="2" spans="1:6" x14ac:dyDescent="0.25">
      <c r="C2">
        <v>3.433768094873789</v>
      </c>
      <c r="D2">
        <v>2.2665209590000002</v>
      </c>
      <c r="E2">
        <v>3.4215835549794078</v>
      </c>
      <c r="F2">
        <v>4.1176035932234694</v>
      </c>
    </row>
    <row r="3" spans="1:6" x14ac:dyDescent="0.25">
      <c r="C3">
        <v>4.7957123895759128</v>
      </c>
      <c r="D3">
        <v>3.2678773570000001</v>
      </c>
      <c r="E3">
        <v>7.8285823503720948</v>
      </c>
      <c r="F3">
        <v>4.2021222020394182</v>
      </c>
    </row>
    <row r="4" spans="1:6" x14ac:dyDescent="0.25">
      <c r="C4">
        <v>3.8430658231454102</v>
      </c>
      <c r="D4">
        <v>3.4321503350000002</v>
      </c>
      <c r="E4">
        <v>8.0157963787030564</v>
      </c>
      <c r="F4">
        <v>3.1060411729897295</v>
      </c>
    </row>
    <row r="5" spans="1:6" x14ac:dyDescent="0.25">
      <c r="C5">
        <v>4.5952857187550755</v>
      </c>
      <c r="D5">
        <v>3.1168496000000001</v>
      </c>
      <c r="E5">
        <v>6.663260481418682</v>
      </c>
      <c r="F5">
        <v>2.8333000038254985</v>
      </c>
    </row>
    <row r="6" spans="1:6" x14ac:dyDescent="0.25">
      <c r="C6">
        <v>3.9492841758323487</v>
      </c>
      <c r="D6">
        <v>3.5365407819999999</v>
      </c>
      <c r="E6">
        <v>5.4526697268785309</v>
      </c>
      <c r="F6">
        <v>2.91669702203375</v>
      </c>
    </row>
    <row r="7" spans="1:6" x14ac:dyDescent="0.25">
      <c r="C7">
        <v>4.3467235496016903</v>
      </c>
      <c r="D7">
        <v>2.8799726739999998</v>
      </c>
      <c r="E7">
        <v>5.4526697268785309</v>
      </c>
      <c r="F7">
        <v>3.4999583857547978</v>
      </c>
    </row>
    <row r="8" spans="1:6" x14ac:dyDescent="0.25">
      <c r="C8">
        <v>4.1206033363661261</v>
      </c>
      <c r="D8">
        <v>2.5846340539999999</v>
      </c>
      <c r="E8">
        <v>5.7674407823797642</v>
      </c>
      <c r="F8">
        <v>3.7666521710165863</v>
      </c>
    </row>
    <row r="9" spans="1:6" x14ac:dyDescent="0.25">
      <c r="C9">
        <v>4.5521863915205749</v>
      </c>
      <c r="D9">
        <v>3.3036277730000001</v>
      </c>
      <c r="E9">
        <v>6.1255745240452306</v>
      </c>
      <c r="F9">
        <v>4.236038775949595</v>
      </c>
    </row>
    <row r="10" spans="1:6" x14ac:dyDescent="0.25">
      <c r="C10">
        <v>4.3637024252252994</v>
      </c>
      <c r="D10">
        <v>3.4033944439999999</v>
      </c>
      <c r="E10">
        <v>3.7031483321417338</v>
      </c>
      <c r="F10">
        <v>3.5416132635310187</v>
      </c>
    </row>
    <row r="11" spans="1:6" x14ac:dyDescent="0.25">
      <c r="C11">
        <v>4.0506684782823257</v>
      </c>
      <c r="D11">
        <v>3.4772824029999998</v>
      </c>
      <c r="E11">
        <v>5.7954042734411919</v>
      </c>
      <c r="F11">
        <v>4.1070932869245391</v>
      </c>
    </row>
    <row r="12" spans="1:6" x14ac:dyDescent="0.25">
      <c r="C12">
        <v>4.2094922241866195</v>
      </c>
      <c r="D12">
        <v>3.6798436130000001</v>
      </c>
      <c r="E12">
        <v>5.7570324105964659</v>
      </c>
      <c r="F12">
        <v>4.3868796516671509</v>
      </c>
    </row>
    <row r="13" spans="1:6" x14ac:dyDescent="0.25">
      <c r="C13">
        <v>3.9204052339821653</v>
      </c>
      <c r="D13">
        <v>3.3131719610000001</v>
      </c>
      <c r="E13">
        <v>4.5446665736721092</v>
      </c>
      <c r="F13">
        <v>5.3000391721947935</v>
      </c>
    </row>
    <row r="14" spans="1:6" x14ac:dyDescent="0.25">
      <c r="C14">
        <v>4.1521857827242776</v>
      </c>
      <c r="D14">
        <v>3.5261676240000002</v>
      </c>
      <c r="E14">
        <v>5.7784889196194547</v>
      </c>
      <c r="F14">
        <v>3.8414374291120521</v>
      </c>
    </row>
    <row r="15" spans="1:6" x14ac:dyDescent="0.25">
      <c r="C15">
        <v>5.4075788476343218</v>
      </c>
      <c r="D15">
        <v>3.472173374</v>
      </c>
      <c r="E15">
        <v>5.6145967936023542</v>
      </c>
      <c r="F15">
        <v>4.9341706014268301</v>
      </c>
    </row>
    <row r="16" spans="1:6" x14ac:dyDescent="0.25">
      <c r="C16">
        <v>3.4805886007083258</v>
      </c>
      <c r="D16">
        <v>3.3223898269999999</v>
      </c>
      <c r="E16">
        <v>4.7345270701708682</v>
      </c>
      <c r="F16">
        <v>5.5392059936444422</v>
      </c>
    </row>
    <row r="17" spans="3:6" x14ac:dyDescent="0.25">
      <c r="C17">
        <v>4.4000479094957825</v>
      </c>
      <c r="D17">
        <v>3.3036277730000001</v>
      </c>
      <c r="E17">
        <v>4.557024094156179</v>
      </c>
      <c r="F17">
        <v>2.7173966318086413</v>
      </c>
    </row>
    <row r="18" spans="3:6" x14ac:dyDescent="0.25">
      <c r="C18">
        <v>4.1431263330939663</v>
      </c>
      <c r="D18">
        <v>3.8671329390000002</v>
      </c>
      <c r="E18">
        <v>5.2808721305449735</v>
      </c>
      <c r="F18">
        <v>2.69607092934061</v>
      </c>
    </row>
    <row r="19" spans="3:6" x14ac:dyDescent="0.25">
      <c r="C19">
        <v>3.2704359394200346</v>
      </c>
      <c r="D19">
        <v>3.8571523590000001</v>
      </c>
      <c r="E19">
        <v>4.792946545542911</v>
      </c>
      <c r="F19">
        <v>3.1249785609497378</v>
      </c>
    </row>
    <row r="20" spans="3:6" x14ac:dyDescent="0.25">
      <c r="C20">
        <v>3.7292342893082138</v>
      </c>
      <c r="D20">
        <v>1.388878705</v>
      </c>
      <c r="E20">
        <v>5.0153169305734648</v>
      </c>
      <c r="F20">
        <v>3.4523458271227065</v>
      </c>
    </row>
    <row r="21" spans="3:6" x14ac:dyDescent="0.25">
      <c r="C21">
        <v>3.245228996894113</v>
      </c>
      <c r="D21">
        <v>2.1384418059999999</v>
      </c>
      <c r="E21">
        <v>3.928575538282185</v>
      </c>
      <c r="F21">
        <v>4.9403712150235934</v>
      </c>
    </row>
    <row r="22" spans="3:6" x14ac:dyDescent="0.25">
      <c r="C22">
        <v>4.6010489834340609</v>
      </c>
      <c r="D22">
        <v>2.3540125719999998</v>
      </c>
      <c r="E22">
        <v>5.2353814099050764</v>
      </c>
      <c r="F22">
        <v>4.4540368043607854</v>
      </c>
    </row>
    <row r="23" spans="3:6" x14ac:dyDescent="0.25">
      <c r="C23">
        <v>3.7745675227058744</v>
      </c>
      <c r="D23">
        <v>2.2313700339999998</v>
      </c>
      <c r="E23">
        <v>4.7444183872815433</v>
      </c>
      <c r="F23">
        <v>4.523888945219821</v>
      </c>
    </row>
    <row r="24" spans="3:6" x14ac:dyDescent="0.25">
      <c r="C24">
        <v>3.2346666969771456</v>
      </c>
      <c r="D24">
        <v>2.0312560419999999</v>
      </c>
      <c r="E24">
        <v>5.1125095213377492</v>
      </c>
      <c r="F24">
        <v>4.0624209318215136</v>
      </c>
    </row>
    <row r="25" spans="3:6" x14ac:dyDescent="0.25">
      <c r="C25">
        <v>3.972889335560704</v>
      </c>
      <c r="D25">
        <v>2.229686525</v>
      </c>
      <c r="E25">
        <v>4.5593543464356774</v>
      </c>
      <c r="F25">
        <v>3.5870003418703305</v>
      </c>
    </row>
    <row r="26" spans="3:6" x14ac:dyDescent="0.25">
      <c r="C26">
        <v>3.555328354978605</v>
      </c>
      <c r="D26">
        <v>3.51139833</v>
      </c>
      <c r="E26">
        <v>5.0460635062635983</v>
      </c>
      <c r="F26">
        <v>3.2608907297458884</v>
      </c>
    </row>
    <row r="27" spans="3:6" x14ac:dyDescent="0.25">
      <c r="C27">
        <v>3.6127311549209304</v>
      </c>
      <c r="D27">
        <v>3.4867890539999999</v>
      </c>
      <c r="E27">
        <v>4.1321989518929971</v>
      </c>
      <c r="F27">
        <v>4.3478088493584135</v>
      </c>
    </row>
    <row r="28" spans="3:6" x14ac:dyDescent="0.25">
      <c r="C28">
        <v>3.7165083668547445</v>
      </c>
      <c r="D28">
        <v>3.0468903329999999</v>
      </c>
      <c r="E28">
        <v>5.8440585808130461</v>
      </c>
      <c r="F28">
        <v>4.6634574459706641</v>
      </c>
    </row>
    <row r="29" spans="3:6" x14ac:dyDescent="0.25">
      <c r="C29">
        <v>4.8575399866147615</v>
      </c>
      <c r="D29">
        <v>3.4121178169999999</v>
      </c>
      <c r="E29">
        <v>5.6514501482088351</v>
      </c>
      <c r="F29">
        <v>5.0000111651263497</v>
      </c>
    </row>
    <row r="30" spans="3:6" x14ac:dyDescent="0.25">
      <c r="C30">
        <v>4.6447621275279349</v>
      </c>
      <c r="D30">
        <v>3.337959508</v>
      </c>
      <c r="E30">
        <v>7.4467821805474683</v>
      </c>
      <c r="F30">
        <v>6.2501295396066086</v>
      </c>
    </row>
    <row r="31" spans="3:6" x14ac:dyDescent="0.25">
      <c r="C31">
        <v>4.2548811422572959</v>
      </c>
      <c r="D31">
        <v>3.1999738120000001</v>
      </c>
      <c r="E31">
        <v>7.3092386098564317</v>
      </c>
      <c r="F31">
        <v>5.9999601652124319</v>
      </c>
    </row>
    <row r="32" spans="3:6" x14ac:dyDescent="0.25">
      <c r="C32">
        <v>3.7499916261739354</v>
      </c>
      <c r="D32">
        <v>3.402797691</v>
      </c>
      <c r="E32">
        <v>7.9813832301690786</v>
      </c>
      <c r="F32">
        <v>6.1291206286266222</v>
      </c>
    </row>
    <row r="33" spans="3:6" x14ac:dyDescent="0.25">
      <c r="C33">
        <v>4.0874347943297842</v>
      </c>
      <c r="D33">
        <v>3.0000205819999999</v>
      </c>
      <c r="E33">
        <v>5.7797406441738302</v>
      </c>
      <c r="F33">
        <v>4.1327099065096204</v>
      </c>
    </row>
    <row r="34" spans="3:6" x14ac:dyDescent="0.25">
      <c r="C34">
        <v>2.7878840394538824</v>
      </c>
      <c r="D34">
        <v>2.8409413649999999</v>
      </c>
      <c r="E34">
        <v>3.9544687046693956</v>
      </c>
      <c r="F34">
        <v>4.523888945219821</v>
      </c>
    </row>
    <row r="35" spans="3:6" x14ac:dyDescent="0.25">
      <c r="C35">
        <v>3.9866454648691505</v>
      </c>
      <c r="D35">
        <v>4.0069168360000003</v>
      </c>
      <c r="E35">
        <v>4.7925778362704756</v>
      </c>
      <c r="F35">
        <v>5.146946362187264</v>
      </c>
    </row>
    <row r="36" spans="3:6" x14ac:dyDescent="0.25">
      <c r="C36">
        <v>2.7484700579397519</v>
      </c>
      <c r="D36">
        <v>2.7729300619999999</v>
      </c>
      <c r="E36">
        <v>5.6139840416152058</v>
      </c>
      <c r="F36">
        <v>5.999960165212431</v>
      </c>
    </row>
    <row r="37" spans="3:6" x14ac:dyDescent="0.25">
      <c r="C37">
        <v>2.9700657603157419</v>
      </c>
      <c r="D37">
        <v>2.8970750089999999</v>
      </c>
      <c r="E37">
        <v>5.4676906518367874</v>
      </c>
      <c r="F37">
        <v>3.6764294840901335</v>
      </c>
    </row>
    <row r="38" spans="3:6" x14ac:dyDescent="0.25">
      <c r="C38">
        <v>4.5487837409624792</v>
      </c>
      <c r="D38">
        <v>2.8985384650000001</v>
      </c>
      <c r="E38">
        <v>5.0943161918367865</v>
      </c>
      <c r="F38">
        <v>4.1964529790554899</v>
      </c>
    </row>
    <row r="39" spans="3:6" x14ac:dyDescent="0.25">
      <c r="C39">
        <v>2.9850673893322961</v>
      </c>
      <c r="D39">
        <v>3.1461775140000001</v>
      </c>
      <c r="E39">
        <v>6.0137927630497128</v>
      </c>
      <c r="F39">
        <v>4.5625617520944539</v>
      </c>
    </row>
    <row r="40" spans="3:6" x14ac:dyDescent="0.25">
      <c r="C40">
        <v>3.9340821136023845</v>
      </c>
      <c r="D40">
        <v>3.75</v>
      </c>
      <c r="E40">
        <v>5.233824090947615</v>
      </c>
      <c r="F40">
        <v>3.7341734373238915</v>
      </c>
    </row>
    <row r="41" spans="3:6" x14ac:dyDescent="0.25">
      <c r="C41">
        <v>2.7468369054261084</v>
      </c>
      <c r="D41">
        <v>2.3077372230000002</v>
      </c>
      <c r="E41">
        <v>4.6223352252790306</v>
      </c>
      <c r="F41">
        <v>4.785720230288474</v>
      </c>
    </row>
    <row r="42" spans="3:6" x14ac:dyDescent="0.25">
      <c r="C42">
        <v>4.1976228848606763</v>
      </c>
      <c r="D42">
        <v>2.0030705769999999</v>
      </c>
      <c r="E42">
        <v>5.5600460887113909</v>
      </c>
      <c r="F42">
        <v>5.1389562604370935</v>
      </c>
    </row>
    <row r="43" spans="3:6" x14ac:dyDescent="0.25">
      <c r="C43">
        <v>3.2374615462372534</v>
      </c>
      <c r="D43">
        <v>3.7802284369999999</v>
      </c>
      <c r="E43">
        <v>6.3296938689798008</v>
      </c>
      <c r="F43">
        <v>5.4544360689133846</v>
      </c>
    </row>
    <row r="44" spans="3:6" x14ac:dyDescent="0.25">
      <c r="C44">
        <v>3.7753878327656749</v>
      </c>
      <c r="D44">
        <v>3.9420188810000001</v>
      </c>
      <c r="E44">
        <v>4.3815926194733326</v>
      </c>
      <c r="F44">
        <v>4.8275248782590179</v>
      </c>
    </row>
    <row r="45" spans="3:6" x14ac:dyDescent="0.25">
      <c r="C45">
        <v>4.43778481140418</v>
      </c>
      <c r="D45">
        <v>2.8718650110000001</v>
      </c>
      <c r="E45">
        <v>4.422599544511872</v>
      </c>
      <c r="F45">
        <v>5.0000111651263506</v>
      </c>
    </row>
    <row r="46" spans="3:6" x14ac:dyDescent="0.25">
      <c r="C46">
        <v>3.1098227360942117</v>
      </c>
      <c r="D46">
        <v>3.8574217559999999</v>
      </c>
      <c r="E46">
        <v>5.625020934602559</v>
      </c>
      <c r="F46">
        <v>5.9796667542110065</v>
      </c>
    </row>
    <row r="47" spans="3:6" x14ac:dyDescent="0.25">
      <c r="C47">
        <v>4.3677332475896709</v>
      </c>
      <c r="D47">
        <v>2.6701118400000001</v>
      </c>
      <c r="E47">
        <v>8.5635614335510848</v>
      </c>
      <c r="F47">
        <v>6.2296247917140537</v>
      </c>
    </row>
    <row r="48" spans="3:6" x14ac:dyDescent="0.25">
      <c r="C48">
        <v>4.3421781756326316</v>
      </c>
      <c r="D48">
        <v>2.2411297499999998</v>
      </c>
      <c r="E48">
        <v>4.5873676664697625</v>
      </c>
      <c r="F48">
        <v>4.7499075936801862</v>
      </c>
    </row>
    <row r="49" spans="3:6" x14ac:dyDescent="0.25">
      <c r="C49">
        <v>3.8067778445425628</v>
      </c>
      <c r="D49">
        <v>4.047647274</v>
      </c>
      <c r="E49">
        <v>6.3636138137500557</v>
      </c>
      <c r="F49">
        <v>5.3845585003150003</v>
      </c>
    </row>
    <row r="50" spans="3:6" x14ac:dyDescent="0.25">
      <c r="C50">
        <v>4.7056532269079216</v>
      </c>
      <c r="D50">
        <v>4.3750455329999998</v>
      </c>
      <c r="E50">
        <v>5.0249838376179277</v>
      </c>
      <c r="F50">
        <v>5.7030000678026225</v>
      </c>
    </row>
    <row r="51" spans="3:6" x14ac:dyDescent="0.25">
      <c r="C51">
        <v>4.4540594073832711</v>
      </c>
      <c r="D51">
        <v>3.6207005319999999</v>
      </c>
      <c r="E51">
        <v>4.8400924296579619</v>
      </c>
      <c r="F51">
        <v>4.2802949664319954</v>
      </c>
    </row>
    <row r="52" spans="3:6" x14ac:dyDescent="0.25">
      <c r="C52">
        <v>3.2704359394200346</v>
      </c>
      <c r="D52">
        <v>4.9596481429999999</v>
      </c>
      <c r="E52">
        <v>5.1922779627895741</v>
      </c>
      <c r="F52">
        <v>6.6666826705434348</v>
      </c>
    </row>
    <row r="53" spans="3:6" x14ac:dyDescent="0.25">
      <c r="C53">
        <v>3.7292342893082138</v>
      </c>
      <c r="D53">
        <v>3.385889245</v>
      </c>
      <c r="E53">
        <v>4.7890759182562963</v>
      </c>
      <c r="F53">
        <v>4.6000226963411484</v>
      </c>
    </row>
    <row r="54" spans="3:6" x14ac:dyDescent="0.25">
      <c r="C54">
        <v>3.245228996894113</v>
      </c>
      <c r="D54">
        <v>4.0701030669999998</v>
      </c>
      <c r="E54">
        <v>6.3505670582982532</v>
      </c>
      <c r="F54">
        <v>5.0000111651263497</v>
      </c>
    </row>
    <row r="55" spans="3:6" x14ac:dyDescent="0.25">
      <c r="C55">
        <v>4.6010489834340609</v>
      </c>
      <c r="D55">
        <v>3.374974827</v>
      </c>
      <c r="E55">
        <v>6.0245533507233713</v>
      </c>
      <c r="F55">
        <v>5.0961539687342441</v>
      </c>
    </row>
    <row r="56" spans="3:6" x14ac:dyDescent="0.25">
      <c r="C56">
        <v>3.7745675227058744</v>
      </c>
      <c r="D56">
        <v>3.7823403770000001</v>
      </c>
      <c r="E56">
        <v>4.6514656663290923</v>
      </c>
      <c r="F56">
        <v>4.7826688520550276</v>
      </c>
    </row>
    <row r="57" spans="3:6" x14ac:dyDescent="0.25">
      <c r="C57">
        <v>3.2346666969771456</v>
      </c>
      <c r="D57">
        <v>4.182673146</v>
      </c>
      <c r="E57">
        <v>5.2869441547769087</v>
      </c>
      <c r="F57">
        <v>4.2949127865108929</v>
      </c>
    </row>
    <row r="58" spans="3:6" x14ac:dyDescent="0.25">
      <c r="C58">
        <v>3.972889335560704</v>
      </c>
      <c r="D58">
        <v>3.8988690049999999</v>
      </c>
      <c r="E58">
        <v>5.0257425138599743</v>
      </c>
      <c r="F58">
        <v>4.560861571612457</v>
      </c>
    </row>
    <row r="59" spans="3:6" x14ac:dyDescent="0.25">
      <c r="C59">
        <v>3.555328354978605</v>
      </c>
      <c r="D59">
        <v>3.1486317279999998</v>
      </c>
      <c r="E59">
        <v>4.4416737454620252</v>
      </c>
      <c r="F59">
        <v>4.8436612658114893</v>
      </c>
    </row>
    <row r="60" spans="3:6" x14ac:dyDescent="0.25">
      <c r="C60">
        <v>3.6127311549209304</v>
      </c>
      <c r="D60">
        <v>4.0294120150000001</v>
      </c>
      <c r="E60">
        <v>5.8203223829698514</v>
      </c>
      <c r="F60">
        <v>4.6186425741436601</v>
      </c>
    </row>
    <row r="61" spans="3:6" x14ac:dyDescent="0.25">
      <c r="C61">
        <v>3.7165083668547445</v>
      </c>
      <c r="D61">
        <v>3.2812586480000001</v>
      </c>
      <c r="E61">
        <v>5.1563419543138584</v>
      </c>
      <c r="F61">
        <v>5.3125297572180132</v>
      </c>
    </row>
    <row r="62" spans="3:6" x14ac:dyDescent="0.25">
      <c r="C62">
        <v>4.8575399866147615</v>
      </c>
      <c r="D62">
        <v>5.0573042250000002</v>
      </c>
      <c r="E62">
        <v>4.6060950805474628</v>
      </c>
      <c r="F62">
        <v>4.4047330152619395</v>
      </c>
    </row>
    <row r="63" spans="3:6" x14ac:dyDescent="0.25">
      <c r="C63">
        <v>4.6447621275279349</v>
      </c>
      <c r="D63">
        <v>2.4859317239999998</v>
      </c>
      <c r="E63">
        <v>4.3383339550783395</v>
      </c>
      <c r="F63">
        <v>3.1988182501499538</v>
      </c>
    </row>
    <row r="64" spans="3:6" x14ac:dyDescent="0.25">
      <c r="C64">
        <v>4.2548811422572959</v>
      </c>
      <c r="D64">
        <v>2.4460867350000002</v>
      </c>
      <c r="E64">
        <v>6.0937806660515195</v>
      </c>
      <c r="F64">
        <v>3.921041791766422</v>
      </c>
    </row>
    <row r="65" spans="3:6" x14ac:dyDescent="0.25">
      <c r="C65">
        <v>3.7499916261739354</v>
      </c>
      <c r="D65">
        <v>3.9759261380000002</v>
      </c>
      <c r="E65">
        <v>4.3784328260472254</v>
      </c>
      <c r="F65">
        <v>4.8436612658114884</v>
      </c>
    </row>
    <row r="66" spans="3:6" x14ac:dyDescent="0.25">
      <c r="C66">
        <v>4.0874347943297842</v>
      </c>
      <c r="D66">
        <v>3.9356866190000002</v>
      </c>
      <c r="E66">
        <v>6.8999864725380142</v>
      </c>
      <c r="F66">
        <v>3.3705524022708628</v>
      </c>
    </row>
    <row r="67" spans="3:6" x14ac:dyDescent="0.25">
      <c r="C67">
        <v>4.7579923302116534</v>
      </c>
      <c r="D67">
        <v>2.5352199629999999</v>
      </c>
      <c r="E67">
        <v>8.378870826358197</v>
      </c>
      <c r="F67">
        <v>3.0811905686287466</v>
      </c>
    </row>
    <row r="68" spans="3:6" x14ac:dyDescent="0.25">
      <c r="C68">
        <v>3.9866454648691505</v>
      </c>
      <c r="D68">
        <v>2.743077762</v>
      </c>
      <c r="E68">
        <v>4.1173660888079917</v>
      </c>
      <c r="F68">
        <v>5.3803783922499662</v>
      </c>
    </row>
    <row r="69" spans="3:6" x14ac:dyDescent="0.25">
      <c r="C69">
        <v>3.9159063510908312</v>
      </c>
      <c r="D69">
        <v>2.182814987</v>
      </c>
      <c r="E69">
        <v>5.1911162197172409</v>
      </c>
      <c r="F69">
        <v>4.2014546477839856</v>
      </c>
    </row>
    <row r="70" spans="3:6" x14ac:dyDescent="0.25">
      <c r="C70">
        <v>3.8043088263785325</v>
      </c>
      <c r="D70">
        <v>4.0178664199999998</v>
      </c>
      <c r="E70">
        <v>5.9002225428244062</v>
      </c>
      <c r="F70">
        <v>4.0476869403859395</v>
      </c>
    </row>
    <row r="71" spans="3:6" x14ac:dyDescent="0.25">
      <c r="C71">
        <v>4.3988163236788971</v>
      </c>
      <c r="D71">
        <v>2.3161376210000002</v>
      </c>
      <c r="E71">
        <v>6.1057423139962212</v>
      </c>
      <c r="F71">
        <v>4.1045121415699857</v>
      </c>
    </row>
    <row r="72" spans="3:6" x14ac:dyDescent="0.25">
      <c r="C72">
        <v>3.721727177777034</v>
      </c>
      <c r="D72">
        <v>3.1499710570000001</v>
      </c>
      <c r="E72">
        <v>5.8911156866899432</v>
      </c>
      <c r="F72">
        <v>4.9341706014268301</v>
      </c>
    </row>
    <row r="73" spans="3:6" x14ac:dyDescent="0.25">
      <c r="D73">
        <v>2.4999936159999998</v>
      </c>
      <c r="F73">
        <v>3.8636722795834095</v>
      </c>
    </row>
    <row r="74" spans="3:6" x14ac:dyDescent="0.25">
      <c r="D74">
        <v>2.2845203719999998</v>
      </c>
      <c r="F74">
        <v>4.7727222799433964</v>
      </c>
    </row>
    <row r="75" spans="3:6" x14ac:dyDescent="0.25">
      <c r="D75">
        <v>3.461491192</v>
      </c>
      <c r="F75">
        <v>5.416701593569913</v>
      </c>
    </row>
    <row r="76" spans="3:6" x14ac:dyDescent="0.25">
      <c r="D76">
        <v>2.6786032770000001</v>
      </c>
      <c r="F76">
        <v>3.8889226522611002</v>
      </c>
    </row>
    <row r="77" spans="3:6" x14ac:dyDescent="0.25">
      <c r="D77">
        <v>2.291705715</v>
      </c>
      <c r="F77">
        <v>3.352175422502385</v>
      </c>
    </row>
    <row r="78" spans="3:6" x14ac:dyDescent="0.25">
      <c r="D78">
        <v>3.5526511639999998</v>
      </c>
      <c r="F78">
        <v>6.0465751356735149</v>
      </c>
    </row>
    <row r="79" spans="3:6" x14ac:dyDescent="0.25">
      <c r="D79">
        <v>3.1730366810000001</v>
      </c>
      <c r="F79">
        <v>3.6111317873141129</v>
      </c>
    </row>
    <row r="80" spans="3:6" x14ac:dyDescent="0.25">
      <c r="D80">
        <v>4.05402927</v>
      </c>
      <c r="F80">
        <v>5.9091197752106694</v>
      </c>
    </row>
    <row r="81" spans="4:6" x14ac:dyDescent="0.25">
      <c r="D81">
        <v>3.4374461520000001</v>
      </c>
      <c r="F81">
        <v>4.6511685555690905</v>
      </c>
    </row>
    <row r="82" spans="4:6" x14ac:dyDescent="0.25">
      <c r="D82">
        <v>4.0625554770000001</v>
      </c>
    </row>
    <row r="83" spans="4:6" x14ac:dyDescent="0.25">
      <c r="D83">
        <v>3.2608595770000002</v>
      </c>
    </row>
    <row r="84" spans="4:6" x14ac:dyDescent="0.25">
      <c r="D84">
        <v>2.7085670799999999</v>
      </c>
    </row>
    <row r="85" spans="4:6" x14ac:dyDescent="0.25">
      <c r="D85">
        <v>2.9451345419999999</v>
      </c>
    </row>
    <row r="86" spans="4:6" x14ac:dyDescent="0.25">
      <c r="D86">
        <v>2.6367176560000001</v>
      </c>
    </row>
    <row r="87" spans="4:6" x14ac:dyDescent="0.25">
      <c r="D87">
        <v>2.8355883300000002</v>
      </c>
    </row>
    <row r="88" spans="4:6" x14ac:dyDescent="0.25">
      <c r="D88">
        <v>2.8125104670000001</v>
      </c>
    </row>
    <row r="89" spans="4:6" x14ac:dyDescent="0.25">
      <c r="D89">
        <v>2.649649181</v>
      </c>
    </row>
    <row r="90" spans="4:6" x14ac:dyDescent="0.25">
      <c r="D90">
        <v>2.4264480320000001</v>
      </c>
    </row>
    <row r="91" spans="4:6" x14ac:dyDescent="0.25">
      <c r="D91">
        <v>3.645824352</v>
      </c>
    </row>
    <row r="92" spans="4:6" x14ac:dyDescent="0.25">
      <c r="D92">
        <v>3.1792187109999999</v>
      </c>
    </row>
    <row r="93" spans="4:6" x14ac:dyDescent="0.25">
      <c r="D93">
        <v>3.7995441259999998</v>
      </c>
    </row>
    <row r="94" spans="4:6" x14ac:dyDescent="0.25">
      <c r="D94">
        <v>3.355007455</v>
      </c>
    </row>
    <row r="95" spans="4:6" x14ac:dyDescent="0.25">
      <c r="D95">
        <v>4.2001917759999996</v>
      </c>
    </row>
    <row r="96" spans="4:6" x14ac:dyDescent="0.25">
      <c r="D96">
        <v>2.1820264279999999</v>
      </c>
    </row>
    <row r="97" spans="4:4" x14ac:dyDescent="0.25">
      <c r="D97">
        <v>2.4164321969999998</v>
      </c>
    </row>
    <row r="98" spans="4:4" x14ac:dyDescent="0.25">
      <c r="D98">
        <v>2.5574052749999998</v>
      </c>
    </row>
    <row r="99" spans="4:4" x14ac:dyDescent="0.25">
      <c r="D99">
        <v>2.4662887850000001</v>
      </c>
    </row>
    <row r="100" spans="4:4" x14ac:dyDescent="0.25">
      <c r="D100">
        <v>3.2418275919999999</v>
      </c>
    </row>
    <row r="101" spans="4:4" x14ac:dyDescent="0.25">
      <c r="D101">
        <v>3.199521406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abSelected="1" topLeftCell="A49" workbookViewId="0">
      <selection activeCell="E82" sqref="E82"/>
    </sheetView>
  </sheetViews>
  <sheetFormatPr defaultRowHeight="15" x14ac:dyDescent="0.25"/>
  <cols>
    <col min="1" max="1" width="9.85546875" customWidth="1"/>
    <col min="2" max="2" width="28" customWidth="1"/>
    <col min="3" max="3" width="41" customWidth="1"/>
    <col min="4" max="4" width="58" customWidth="1"/>
    <col min="5" max="5" width="38.140625" customWidth="1"/>
    <col min="9" max="9" width="9.140625" customWidth="1"/>
  </cols>
  <sheetData>
    <row r="1" spans="1:6" x14ac:dyDescent="0.25">
      <c r="A1" s="3" t="s">
        <v>21</v>
      </c>
      <c r="B1" s="3" t="s">
        <v>22</v>
      </c>
      <c r="C1" s="10" t="s">
        <v>34</v>
      </c>
      <c r="D1" s="10" t="s">
        <v>41</v>
      </c>
      <c r="E1" s="10"/>
      <c r="F1" s="3"/>
    </row>
    <row r="2" spans="1:6" x14ac:dyDescent="0.25">
      <c r="B2" s="3" t="s">
        <v>17</v>
      </c>
      <c r="C2" s="3" t="s">
        <v>18</v>
      </c>
      <c r="D2" s="3" t="s">
        <v>19</v>
      </c>
      <c r="E2" s="3" t="s">
        <v>20</v>
      </c>
    </row>
    <row r="3" spans="1:6" x14ac:dyDescent="0.25">
      <c r="B3">
        <v>2.766661517446297</v>
      </c>
      <c r="C3">
        <v>1.1041711852671914</v>
      </c>
      <c r="D3">
        <v>2.292167166802682</v>
      </c>
      <c r="E3">
        <v>0.4140179998309732</v>
      </c>
    </row>
    <row r="4" spans="1:6" x14ac:dyDescent="0.25">
      <c r="B4">
        <v>1.7295547586876419</v>
      </c>
      <c r="C4">
        <v>1.1666592754379725</v>
      </c>
      <c r="D4">
        <v>2.2833175390444755</v>
      </c>
      <c r="E4">
        <v>1.1671415099152387</v>
      </c>
    </row>
    <row r="5" spans="1:6" x14ac:dyDescent="0.25">
      <c r="B5">
        <v>3.69167621396377</v>
      </c>
      <c r="C5">
        <v>0.9833372156312058</v>
      </c>
      <c r="D5">
        <v>1.7696210602208953</v>
      </c>
      <c r="E5">
        <v>1.6503890721422816</v>
      </c>
    </row>
    <row r="6" spans="1:6" x14ac:dyDescent="0.25">
      <c r="B6">
        <v>2.8833473735793209</v>
      </c>
      <c r="C6">
        <v>0.64407324434626512</v>
      </c>
      <c r="D6">
        <v>2.0916793082499288</v>
      </c>
      <c r="E6">
        <v>0.37452994535867212</v>
      </c>
    </row>
    <row r="7" spans="1:6" x14ac:dyDescent="0.25">
      <c r="B7">
        <v>3.4479936417143024</v>
      </c>
      <c r="C7">
        <v>0.83749666005781054</v>
      </c>
      <c r="D7">
        <v>1.8269634297416297</v>
      </c>
      <c r="E7">
        <v>0.60124627287706878</v>
      </c>
    </row>
    <row r="8" spans="1:6" x14ac:dyDescent="0.25">
      <c r="B8">
        <v>2.2629756790979441</v>
      </c>
      <c r="C8">
        <v>1.4224217531758561</v>
      </c>
      <c r="D8">
        <v>1.8269634297416297</v>
      </c>
      <c r="E8">
        <v>0.50496918734521712</v>
      </c>
    </row>
    <row r="9" spans="1:6" x14ac:dyDescent="0.25">
      <c r="B9">
        <v>1.7768505892073814</v>
      </c>
      <c r="C9">
        <v>1.3100157250507829</v>
      </c>
      <c r="D9">
        <v>1.9727317562323108</v>
      </c>
      <c r="E9">
        <v>1.8714868079656095</v>
      </c>
    </row>
    <row r="10" spans="1:6" x14ac:dyDescent="0.25">
      <c r="B10">
        <v>3.3500086046324395</v>
      </c>
      <c r="C10">
        <v>0.64963096427717837</v>
      </c>
      <c r="D10">
        <v>2.0916552353335423</v>
      </c>
      <c r="E10">
        <v>0.89537626692616046</v>
      </c>
    </row>
    <row r="11" spans="1:6" x14ac:dyDescent="0.25">
      <c r="B11">
        <v>1.3729544545525925</v>
      </c>
      <c r="C11">
        <v>0.7491635494128992</v>
      </c>
      <c r="D11">
        <v>2.6666638776110263</v>
      </c>
      <c r="E11">
        <v>0.59723354703420495</v>
      </c>
    </row>
    <row r="12" spans="1:6" x14ac:dyDescent="0.25">
      <c r="B12">
        <v>1.9728870226046409</v>
      </c>
      <c r="C12">
        <v>0.61121488584301364</v>
      </c>
      <c r="D12">
        <v>1.4311952294386008</v>
      </c>
      <c r="E12">
        <v>1.0485862420654244</v>
      </c>
    </row>
    <row r="13" spans="1:6" x14ac:dyDescent="0.25">
      <c r="B13">
        <v>3.4048828682198322</v>
      </c>
      <c r="C13">
        <v>0.59375824872503535</v>
      </c>
      <c r="D13">
        <v>2.366665881862358</v>
      </c>
      <c r="E13">
        <v>1.3261554496063366</v>
      </c>
    </row>
    <row r="14" spans="1:6" x14ac:dyDescent="0.25">
      <c r="B14">
        <v>1.1000007606810125</v>
      </c>
      <c r="C14">
        <v>0.99927122176106864</v>
      </c>
      <c r="D14">
        <v>2.2416562951269765</v>
      </c>
      <c r="E14">
        <v>0.63045326737427188</v>
      </c>
    </row>
    <row r="15" spans="1:6" x14ac:dyDescent="0.25">
      <c r="B15">
        <v>2.4083442956413919</v>
      </c>
      <c r="C15">
        <v>1.1166548197689403</v>
      </c>
      <c r="D15">
        <v>2.3463980200224648</v>
      </c>
      <c r="E15">
        <v>1.0217119120853329</v>
      </c>
    </row>
    <row r="16" spans="1:6" x14ac:dyDescent="0.25">
      <c r="B16">
        <v>2.6615373301196126</v>
      </c>
      <c r="C16">
        <v>0.86082915414058625</v>
      </c>
      <c r="D16">
        <v>2.3162078966607313</v>
      </c>
      <c r="E16">
        <v>0.94940335738343828</v>
      </c>
    </row>
    <row r="17" spans="2:5" x14ac:dyDescent="0.25">
      <c r="B17">
        <v>2.7833243779775443</v>
      </c>
      <c r="C17">
        <v>0.65251119728826434</v>
      </c>
      <c r="D17">
        <v>1.4156513612407495</v>
      </c>
      <c r="E17">
        <v>1.2834472619479109</v>
      </c>
    </row>
    <row r="18" spans="2:5" x14ac:dyDescent="0.25">
      <c r="B18">
        <v>1.2530367510605829</v>
      </c>
      <c r="C18">
        <v>0.14939536247747992</v>
      </c>
      <c r="D18">
        <v>2.5256304907736014</v>
      </c>
      <c r="E18">
        <v>1.1477788651631617</v>
      </c>
    </row>
    <row r="19" spans="2:5" x14ac:dyDescent="0.25">
      <c r="B19">
        <v>2.0715349050763554</v>
      </c>
      <c r="C19">
        <v>0.53333280549019502</v>
      </c>
      <c r="D19">
        <v>2.3602829412037858</v>
      </c>
      <c r="E19">
        <v>1.2650634477912766</v>
      </c>
    </row>
    <row r="20" spans="2:5" x14ac:dyDescent="0.25">
      <c r="B20">
        <v>2.5416725834330647</v>
      </c>
      <c r="C20">
        <v>0.58333769670168367</v>
      </c>
      <c r="D20">
        <v>2.1144631565071932</v>
      </c>
      <c r="E20">
        <v>0.70145738587584916</v>
      </c>
    </row>
    <row r="21" spans="2:5" x14ac:dyDescent="0.25">
      <c r="B21">
        <v>3.0173452474972731</v>
      </c>
      <c r="C21">
        <v>1.3122555181393358</v>
      </c>
      <c r="D21">
        <v>2.7156903734029396</v>
      </c>
      <c r="E21">
        <v>0.51751038679005368</v>
      </c>
    </row>
    <row r="22" spans="2:5" x14ac:dyDescent="0.25">
      <c r="B22">
        <v>1.7333281591002325</v>
      </c>
      <c r="C22">
        <v>1.0031990175444103</v>
      </c>
      <c r="D22">
        <v>2.1010959633721327</v>
      </c>
      <c r="E22">
        <v>1.0386451669416639</v>
      </c>
    </row>
    <row r="23" spans="2:5" x14ac:dyDescent="0.25">
      <c r="B23">
        <v>2.3500033677844079</v>
      </c>
      <c r="C23">
        <v>2.2833340432375318</v>
      </c>
      <c r="D23">
        <v>3.0083502575895138</v>
      </c>
      <c r="E23">
        <v>2.1649853049346515</v>
      </c>
    </row>
    <row r="24" spans="2:5" x14ac:dyDescent="0.25">
      <c r="B24">
        <v>2.5573184242960334</v>
      </c>
      <c r="C24">
        <v>0.58438640864810765</v>
      </c>
      <c r="D24">
        <v>2.6083337148222769</v>
      </c>
      <c r="E24">
        <v>1.0495968384917931</v>
      </c>
    </row>
    <row r="25" spans="2:5" x14ac:dyDescent="0.25">
      <c r="B25">
        <v>1.7583284931118006</v>
      </c>
      <c r="C25">
        <v>0.79999394620375763</v>
      </c>
      <c r="D25">
        <v>2.5916708260618377</v>
      </c>
      <c r="E25">
        <v>0.39306551566186682</v>
      </c>
    </row>
    <row r="26" spans="2:5" x14ac:dyDescent="0.25">
      <c r="B26">
        <v>3.0833509795036704</v>
      </c>
      <c r="C26">
        <v>0.61666281827291025</v>
      </c>
      <c r="D26">
        <v>2.7416546405649735</v>
      </c>
      <c r="E26">
        <v>1.1456057677140323</v>
      </c>
    </row>
    <row r="27" spans="2:5" x14ac:dyDescent="0.25">
      <c r="B27">
        <v>2.4083370858910413</v>
      </c>
      <c r="C27">
        <v>1.2250345325214811</v>
      </c>
      <c r="D27">
        <v>2.0007581432846506</v>
      </c>
      <c r="E27">
        <v>1.1510260891658457</v>
      </c>
    </row>
    <row r="28" spans="2:5" x14ac:dyDescent="0.25">
      <c r="B28">
        <v>2.7349097852941719</v>
      </c>
      <c r="C28">
        <v>0.95000481155991046</v>
      </c>
      <c r="D28">
        <v>2.6353260818197604</v>
      </c>
      <c r="E28">
        <v>0.57263287195006052</v>
      </c>
    </row>
    <row r="29" spans="2:5" x14ac:dyDescent="0.25">
      <c r="B29">
        <v>4.675016955188763</v>
      </c>
      <c r="C29">
        <v>0.30647387012366539</v>
      </c>
      <c r="D29">
        <v>1.2805793094401625</v>
      </c>
      <c r="E29">
        <v>1.300944947442003</v>
      </c>
    </row>
    <row r="30" spans="2:5" x14ac:dyDescent="0.25">
      <c r="B30">
        <v>3.2166617777970372</v>
      </c>
      <c r="C30">
        <v>0.6172689330819201</v>
      </c>
      <c r="D30">
        <v>1.1812041094672239</v>
      </c>
      <c r="E30">
        <v>0.50078888962125678</v>
      </c>
    </row>
    <row r="31" spans="2:5" x14ac:dyDescent="0.25">
      <c r="B31">
        <v>3.1083364395451056</v>
      </c>
      <c r="C31">
        <v>1.5166602884416733</v>
      </c>
      <c r="D31">
        <v>2.3500069195889286</v>
      </c>
      <c r="E31">
        <v>0.35449535138083177</v>
      </c>
    </row>
    <row r="32" spans="2:5" x14ac:dyDescent="0.25">
      <c r="B32">
        <v>2.599987698880768</v>
      </c>
      <c r="C32">
        <v>1.2500026402569862</v>
      </c>
      <c r="D32">
        <v>1.9666771709650739</v>
      </c>
      <c r="E32">
        <v>0.66983071231493907</v>
      </c>
    </row>
    <row r="33" spans="2:5" x14ac:dyDescent="0.25">
      <c r="B33">
        <v>1.716667420796163</v>
      </c>
      <c r="C33">
        <v>0.56573720737590572</v>
      </c>
      <c r="D33">
        <v>1.8976867320836546</v>
      </c>
      <c r="E33">
        <v>0.78023798871432293</v>
      </c>
    </row>
    <row r="34" spans="2:5" x14ac:dyDescent="0.25">
      <c r="B34">
        <v>3.2416605743813363</v>
      </c>
      <c r="C34">
        <v>0.84927064340581737</v>
      </c>
      <c r="D34">
        <v>2.161434535457404</v>
      </c>
      <c r="E34">
        <v>1.2195938124349239</v>
      </c>
    </row>
    <row r="35" spans="2:5" x14ac:dyDescent="0.25">
      <c r="B35">
        <v>1.5916680703377344</v>
      </c>
      <c r="C35">
        <v>1.6499871963591528</v>
      </c>
      <c r="D35">
        <v>1.833343543703017</v>
      </c>
      <c r="E35">
        <v>0.52508258101482264</v>
      </c>
    </row>
    <row r="36" spans="2:5" x14ac:dyDescent="0.25">
      <c r="B36">
        <v>2.5083447833215891</v>
      </c>
      <c r="C36">
        <v>1.0110739951803358</v>
      </c>
      <c r="D36">
        <v>2.0083294251952633</v>
      </c>
      <c r="E36">
        <v>0.42463446842318098</v>
      </c>
    </row>
    <row r="37" spans="2:5" x14ac:dyDescent="0.25">
      <c r="B37">
        <v>2.6849485759923932</v>
      </c>
      <c r="C37">
        <v>0.74817230945570234</v>
      </c>
      <c r="D37">
        <v>2.1522497637463402</v>
      </c>
      <c r="E37">
        <v>0.37371365256283801</v>
      </c>
    </row>
    <row r="38" spans="2:5" x14ac:dyDescent="0.25">
      <c r="B38">
        <v>2.0833235726855874</v>
      </c>
      <c r="C38">
        <v>1.2196970219251591</v>
      </c>
      <c r="D38">
        <v>2.130852395671226</v>
      </c>
      <c r="E38">
        <v>0.85249662544261007</v>
      </c>
    </row>
    <row r="39" spans="2:5" x14ac:dyDescent="0.25">
      <c r="B39">
        <v>2.3083304137591392</v>
      </c>
      <c r="C39">
        <v>0.81267013881609329</v>
      </c>
      <c r="D39">
        <v>2.5963060772792437</v>
      </c>
      <c r="E39">
        <v>0.70624972449269241</v>
      </c>
    </row>
    <row r="40" spans="2:5" x14ac:dyDescent="0.25">
      <c r="B40">
        <v>1.6747420469039702</v>
      </c>
      <c r="C40">
        <v>1.3282584247438287</v>
      </c>
      <c r="D40">
        <v>2.7333201219988061</v>
      </c>
      <c r="E40">
        <v>0.99442007085117401</v>
      </c>
    </row>
    <row r="41" spans="2:5" x14ac:dyDescent="0.25">
      <c r="B41">
        <v>2.7166592574883301</v>
      </c>
      <c r="C41">
        <v>0.85000127655132907</v>
      </c>
      <c r="D41">
        <v>2.2248691909016296</v>
      </c>
      <c r="E41">
        <v>1.9731860773947456</v>
      </c>
    </row>
    <row r="42" spans="2:5" x14ac:dyDescent="0.25">
      <c r="B42">
        <v>3.6003692205877815</v>
      </c>
      <c r="C42">
        <v>1.5166534106892633</v>
      </c>
      <c r="D42">
        <v>2.0561522316494201</v>
      </c>
      <c r="E42">
        <v>0.87232516442180807</v>
      </c>
    </row>
    <row r="43" spans="2:5" x14ac:dyDescent="0.25">
      <c r="B43">
        <v>4.2583391750243589</v>
      </c>
      <c r="C43">
        <v>1.5072666430214439</v>
      </c>
      <c r="D43">
        <v>1.6000133224357613</v>
      </c>
      <c r="E43">
        <v>0.45066146937083951</v>
      </c>
    </row>
    <row r="44" spans="2:5" x14ac:dyDescent="0.25">
      <c r="B44">
        <v>3.4749875832206532</v>
      </c>
      <c r="C44">
        <v>0.79667357162418939</v>
      </c>
      <c r="D44">
        <v>1.7131674242884403</v>
      </c>
      <c r="E44">
        <v>0.82227128196416044</v>
      </c>
    </row>
    <row r="45" spans="2:5" x14ac:dyDescent="0.25">
      <c r="B45">
        <v>3.6916703822837489</v>
      </c>
      <c r="C45">
        <v>0.29036543998095971</v>
      </c>
      <c r="D45">
        <v>3.9083487237127907</v>
      </c>
      <c r="E45">
        <v>0.72473755426937836</v>
      </c>
    </row>
    <row r="46" spans="2:5" x14ac:dyDescent="0.25">
      <c r="B46">
        <v>2.8166799478238107</v>
      </c>
      <c r="C46">
        <v>1.0210162415539046</v>
      </c>
      <c r="D46">
        <v>3.066655692682025</v>
      </c>
      <c r="E46">
        <v>0.88037193104676315</v>
      </c>
    </row>
    <row r="47" spans="2:5" x14ac:dyDescent="0.25">
      <c r="B47">
        <v>3.5306929136650771</v>
      </c>
      <c r="C47">
        <v>1.1369623037150896</v>
      </c>
      <c r="D47">
        <v>1.7666642996612898</v>
      </c>
      <c r="E47">
        <v>0.98212369122365506</v>
      </c>
    </row>
    <row r="48" spans="2:5" x14ac:dyDescent="0.25">
      <c r="B48">
        <v>2.1750121314898885</v>
      </c>
      <c r="C48">
        <v>1.1115240485516968</v>
      </c>
      <c r="D48">
        <v>1.6656970639786506</v>
      </c>
      <c r="E48">
        <v>1.5249717526431301</v>
      </c>
    </row>
    <row r="49" spans="2:5" x14ac:dyDescent="0.25">
      <c r="B49">
        <v>2.2166574840238691</v>
      </c>
      <c r="C49">
        <v>1.3860238344787521</v>
      </c>
      <c r="D49">
        <v>1.569229122366834</v>
      </c>
      <c r="E49">
        <v>1.5029633475451145</v>
      </c>
    </row>
    <row r="50" spans="2:5" x14ac:dyDescent="0.25">
      <c r="B50">
        <v>3.3000056260960475</v>
      </c>
      <c r="C50">
        <v>1.0499911235473811</v>
      </c>
      <c r="D50">
        <v>2.4750066566099744</v>
      </c>
      <c r="E50">
        <v>0.32384793694867137</v>
      </c>
    </row>
    <row r="51" spans="2:5" x14ac:dyDescent="0.25">
      <c r="B51">
        <v>1.7251611136702272</v>
      </c>
      <c r="C51">
        <v>0.75766846426834</v>
      </c>
      <c r="D51">
        <v>2.50000397056179</v>
      </c>
      <c r="E51">
        <v>0.79995740140764682</v>
      </c>
    </row>
    <row r="52" spans="2:5" x14ac:dyDescent="0.25">
      <c r="B52">
        <v>2.4686225909326405</v>
      </c>
      <c r="C52">
        <v>0.96667033164432281</v>
      </c>
      <c r="D52">
        <v>2.1335230484108934</v>
      </c>
      <c r="E52">
        <v>1.3969271125721423</v>
      </c>
    </row>
    <row r="53" spans="2:5" x14ac:dyDescent="0.25">
      <c r="B53">
        <v>2.5416725834330647</v>
      </c>
      <c r="C53">
        <v>1.0333394436822276</v>
      </c>
      <c r="D53">
        <v>1.3000047438786064</v>
      </c>
      <c r="E53">
        <v>0.59864665181257837</v>
      </c>
    </row>
    <row r="54" spans="2:5" x14ac:dyDescent="0.25">
      <c r="B54">
        <v>3.0173452474972731</v>
      </c>
      <c r="C54">
        <v>1.098153842995772</v>
      </c>
      <c r="D54">
        <v>2.029411205055093</v>
      </c>
      <c r="E54">
        <v>0.63254754838730787</v>
      </c>
    </row>
    <row r="55" spans="2:5" x14ac:dyDescent="0.25">
      <c r="B55">
        <v>1.7333281591002325</v>
      </c>
      <c r="C55">
        <v>0.80201284894935487</v>
      </c>
      <c r="D55">
        <v>1.5230988763035438</v>
      </c>
      <c r="E55">
        <v>0.80592218073447663</v>
      </c>
    </row>
    <row r="56" spans="2:5" x14ac:dyDescent="0.25">
      <c r="B56">
        <v>2.3500033677844079</v>
      </c>
      <c r="C56">
        <v>1.0517275627501752</v>
      </c>
      <c r="D56">
        <v>2.3170112756067223</v>
      </c>
      <c r="E56">
        <v>0.65047467114243662</v>
      </c>
    </row>
    <row r="57" spans="2:5" x14ac:dyDescent="0.25">
      <c r="B57">
        <v>2.5573184242960334</v>
      </c>
      <c r="C57">
        <v>0.99457296886904745</v>
      </c>
      <c r="D57">
        <v>1.7281683533920926</v>
      </c>
      <c r="E57">
        <v>0.56939170512905102</v>
      </c>
    </row>
    <row r="58" spans="2:5" x14ac:dyDescent="0.25">
      <c r="B58">
        <v>1.7583284931118006</v>
      </c>
      <c r="C58">
        <v>1.3000027168116939</v>
      </c>
      <c r="D58">
        <v>2.3828613907174754</v>
      </c>
      <c r="E58">
        <v>1.059882915068292</v>
      </c>
    </row>
    <row r="59" spans="2:5" x14ac:dyDescent="0.25">
      <c r="B59">
        <v>3.0833509795036704</v>
      </c>
      <c r="C59">
        <v>0.94463002595062195</v>
      </c>
      <c r="D59">
        <v>1.5040609543255867</v>
      </c>
      <c r="E59">
        <v>1.8444409786561082</v>
      </c>
    </row>
    <row r="60" spans="2:5" x14ac:dyDescent="0.25">
      <c r="B60">
        <v>2.4083370858910413</v>
      </c>
      <c r="C60">
        <v>1.3837369345663599</v>
      </c>
      <c r="D60">
        <v>1.1409600686476378</v>
      </c>
      <c r="E60">
        <v>0.39704145307820932</v>
      </c>
    </row>
    <row r="61" spans="2:5" x14ac:dyDescent="0.25">
      <c r="B61">
        <v>2.7349097852941719</v>
      </c>
      <c r="C61">
        <v>0.96992473180595773</v>
      </c>
      <c r="D61">
        <v>1.5999995082539757</v>
      </c>
      <c r="E61">
        <v>0.75765063570896996</v>
      </c>
    </row>
    <row r="62" spans="2:5" x14ac:dyDescent="0.25">
      <c r="B62">
        <v>4.675016955188763</v>
      </c>
      <c r="C62">
        <v>1.0123650127445896</v>
      </c>
      <c r="D62">
        <v>1.5999918440811809</v>
      </c>
      <c r="E62">
        <v>0.79755677129991442</v>
      </c>
    </row>
    <row r="63" spans="2:5" x14ac:dyDescent="0.25">
      <c r="B63">
        <v>3.2166617777970372</v>
      </c>
      <c r="C63">
        <v>0.8239738235579086</v>
      </c>
      <c r="D63">
        <v>1.881557806743718</v>
      </c>
      <c r="E63">
        <v>1.3186366661672067</v>
      </c>
    </row>
    <row r="64" spans="2:5" x14ac:dyDescent="0.25">
      <c r="B64">
        <v>3.1083364395451056</v>
      </c>
      <c r="C64">
        <v>0.74204283487535261</v>
      </c>
      <c r="D64">
        <v>2.2572857717799368</v>
      </c>
      <c r="E64">
        <v>0.87159783489025</v>
      </c>
    </row>
    <row r="65" spans="2:5" x14ac:dyDescent="0.25">
      <c r="B65">
        <v>2.599987698880768</v>
      </c>
      <c r="C65">
        <v>1.1043728912836779</v>
      </c>
      <c r="D65">
        <v>2.3402830051626626</v>
      </c>
      <c r="E65">
        <v>0.59915144630382811</v>
      </c>
    </row>
    <row r="66" spans="2:5" x14ac:dyDescent="0.25">
      <c r="B66">
        <v>1.716667420796163</v>
      </c>
      <c r="C66">
        <v>1.3833298994014323</v>
      </c>
      <c r="D66">
        <v>1.2356990020881378</v>
      </c>
      <c r="E66">
        <v>0.40682215482758732</v>
      </c>
    </row>
    <row r="67" spans="2:5" x14ac:dyDescent="0.25">
      <c r="B67">
        <v>3.2416605743813363</v>
      </c>
      <c r="C67">
        <v>1.2234448507054416</v>
      </c>
      <c r="D67">
        <v>1.4583344690356967</v>
      </c>
      <c r="E67">
        <v>0.42636707462805912</v>
      </c>
    </row>
    <row r="68" spans="2:5" x14ac:dyDescent="0.25">
      <c r="B68">
        <v>1.4338750470953234</v>
      </c>
      <c r="C68">
        <v>0.59563581636739849</v>
      </c>
      <c r="D68">
        <v>2.1782489570896555</v>
      </c>
      <c r="E68">
        <v>0.8182983571868806</v>
      </c>
    </row>
    <row r="69" spans="2:5" x14ac:dyDescent="0.25">
      <c r="B69">
        <v>2.5083447833215891</v>
      </c>
      <c r="C69">
        <v>1.796772296991068</v>
      </c>
      <c r="D69">
        <v>2.697661989128088</v>
      </c>
      <c r="E69">
        <v>1.1515267614314584</v>
      </c>
    </row>
    <row r="70" spans="2:5" x14ac:dyDescent="0.25">
      <c r="B70">
        <v>2.8208485852357601</v>
      </c>
      <c r="C70">
        <v>1.1190145053709062</v>
      </c>
      <c r="D70">
        <v>1.9942109762708626</v>
      </c>
      <c r="E70">
        <v>1.8022511562089525</v>
      </c>
    </row>
    <row r="71" spans="2:5" x14ac:dyDescent="0.25">
      <c r="B71">
        <v>1.1444694373219952</v>
      </c>
      <c r="C71">
        <v>0.92439225292073923</v>
      </c>
      <c r="D71">
        <v>2.4332933441362119</v>
      </c>
      <c r="E71">
        <v>0.51782753470338416</v>
      </c>
    </row>
    <row r="72" spans="2:5" x14ac:dyDescent="0.25">
      <c r="B72">
        <v>1.9690859129657385</v>
      </c>
      <c r="C72">
        <v>1.1269013470245972</v>
      </c>
      <c r="D72">
        <v>2.0876448162787127</v>
      </c>
      <c r="E72">
        <v>1.6780420421496667</v>
      </c>
    </row>
    <row r="73" spans="2:5" x14ac:dyDescent="0.25">
      <c r="B73">
        <v>1.4479960087852306</v>
      </c>
      <c r="C73">
        <v>1.0408138171979069</v>
      </c>
      <c r="D73">
        <v>2.1169880865919564</v>
      </c>
      <c r="E73">
        <v>0.94950505011666275</v>
      </c>
    </row>
    <row r="74" spans="2:5" x14ac:dyDescent="0.25">
      <c r="C74">
        <v>1.2309223050730971</v>
      </c>
      <c r="E74">
        <v>0.82439199407411901</v>
      </c>
    </row>
    <row r="75" spans="2:5" x14ac:dyDescent="0.25">
      <c r="C75">
        <v>1.4433967854866505</v>
      </c>
      <c r="E75">
        <v>0.68236924650411124</v>
      </c>
    </row>
    <row r="76" spans="2:5" x14ac:dyDescent="0.25">
      <c r="C76">
        <v>0.66099659128326516</v>
      </c>
      <c r="E76">
        <v>0.3028307821829293</v>
      </c>
    </row>
    <row r="77" spans="2:5" x14ac:dyDescent="0.25">
      <c r="C77">
        <v>0.90059590167004044</v>
      </c>
      <c r="E77">
        <v>0.90322185606673788</v>
      </c>
    </row>
    <row r="78" spans="2:5" x14ac:dyDescent="0.25">
      <c r="C78">
        <v>0.59056784223950876</v>
      </c>
      <c r="E78">
        <v>1.0606789117618325</v>
      </c>
    </row>
    <row r="79" spans="2:5" x14ac:dyDescent="0.25">
      <c r="C79">
        <v>0.63082703900002746</v>
      </c>
      <c r="E79">
        <v>0.23548005616275994</v>
      </c>
    </row>
    <row r="80" spans="2:5" x14ac:dyDescent="0.25">
      <c r="C80">
        <v>0.82391445445800227</v>
      </c>
      <c r="E80">
        <v>0.89976096118184712</v>
      </c>
    </row>
    <row r="81" spans="3:5" x14ac:dyDescent="0.25">
      <c r="C81">
        <v>0.61581388460008024</v>
      </c>
      <c r="E81">
        <v>0.55618930040822012</v>
      </c>
    </row>
    <row r="82" spans="3:5" x14ac:dyDescent="0.25">
      <c r="C82">
        <v>1.017365991659221</v>
      </c>
      <c r="E82">
        <v>1.0738863092818116</v>
      </c>
    </row>
    <row r="83" spans="3:5" x14ac:dyDescent="0.25">
      <c r="C83">
        <v>0.71364714816505703</v>
      </c>
    </row>
    <row r="84" spans="3:5" x14ac:dyDescent="0.25">
      <c r="C84">
        <v>1.0185553004126466</v>
      </c>
    </row>
    <row r="85" spans="3:5" x14ac:dyDescent="0.25">
      <c r="C85">
        <v>0.86290197434236049</v>
      </c>
    </row>
    <row r="86" spans="3:5" x14ac:dyDescent="0.25">
      <c r="C86">
        <v>0.8447261173474484</v>
      </c>
    </row>
    <row r="87" spans="3:5" x14ac:dyDescent="0.25">
      <c r="C87">
        <v>1.3330195980097059</v>
      </c>
    </row>
    <row r="88" spans="3:5" x14ac:dyDescent="0.25">
      <c r="C88">
        <v>0.79864690526526927</v>
      </c>
    </row>
    <row r="89" spans="3:5" x14ac:dyDescent="0.25">
      <c r="C89">
        <v>0.8089589161437718</v>
      </c>
    </row>
    <row r="90" spans="3:5" x14ac:dyDescent="0.25">
      <c r="C90">
        <v>0.80619375692592909</v>
      </c>
    </row>
    <row r="91" spans="3:5" x14ac:dyDescent="0.25">
      <c r="C91">
        <v>0.7339822306518804</v>
      </c>
    </row>
    <row r="92" spans="3:5" x14ac:dyDescent="0.25">
      <c r="C92">
        <v>0.83900455848586464</v>
      </c>
    </row>
    <row r="93" spans="3:5" x14ac:dyDescent="0.25">
      <c r="C93">
        <v>0.83121580507665294</v>
      </c>
    </row>
    <row r="94" spans="3:5" x14ac:dyDescent="0.25">
      <c r="C94">
        <v>0.84385467960866645</v>
      </c>
    </row>
    <row r="95" spans="3:5" x14ac:dyDescent="0.25">
      <c r="C95">
        <v>0.75810999269361545</v>
      </c>
    </row>
    <row r="96" spans="3:5" x14ac:dyDescent="0.25">
      <c r="C96">
        <v>0.71145326959370847</v>
      </c>
    </row>
    <row r="97" spans="2:5" x14ac:dyDescent="0.25">
      <c r="C97">
        <v>1.1321825573284889</v>
      </c>
    </row>
    <row r="98" spans="2:5" x14ac:dyDescent="0.25">
      <c r="C98">
        <v>0.79751447410540544</v>
      </c>
    </row>
    <row r="99" spans="2:5" x14ac:dyDescent="0.25">
      <c r="C99">
        <v>1.063882959964106</v>
      </c>
    </row>
    <row r="100" spans="2:5" x14ac:dyDescent="0.25">
      <c r="C100">
        <v>1.2128126692780188</v>
      </c>
    </row>
    <row r="101" spans="2:5" x14ac:dyDescent="0.25">
      <c r="C101">
        <v>1.0442283172295574</v>
      </c>
    </row>
    <row r="102" spans="2:5" x14ac:dyDescent="0.25">
      <c r="C102">
        <v>0.78521755805564797</v>
      </c>
    </row>
    <row r="103" spans="2:5" x14ac:dyDescent="0.25">
      <c r="B103" s="3"/>
      <c r="C103" s="3"/>
      <c r="D103" s="3"/>
      <c r="E103" s="3"/>
    </row>
    <row r="104" spans="2:5" x14ac:dyDescent="0.25">
      <c r="B104" s="3"/>
      <c r="C104" s="3"/>
      <c r="D104" s="3"/>
      <c r="E104" s="3"/>
    </row>
    <row r="106" spans="2:5" x14ac:dyDescent="0.25">
      <c r="B106" s="3"/>
      <c r="C106" s="3"/>
      <c r="D106" s="3"/>
      <c r="E106" s="3"/>
    </row>
    <row r="108" spans="2:5" x14ac:dyDescent="0.25">
      <c r="B108" s="3"/>
      <c r="C108" s="3"/>
      <c r="D108" s="3"/>
      <c r="E108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C</vt:lpstr>
      <vt:lpstr>Figure 3E</vt:lpstr>
      <vt:lpstr>Figure 3H</vt:lpstr>
      <vt:lpstr>Figure 3I</vt:lpstr>
    </vt:vector>
  </TitlesOfParts>
  <Company>Faculty of Science U.U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, A. (Ankit)</dc:creator>
  <cp:lastModifiedBy>Rai, A. (Ankit)</cp:lastModifiedBy>
  <dcterms:created xsi:type="dcterms:W3CDTF">2017-02-21T11:21:18Z</dcterms:created>
  <dcterms:modified xsi:type="dcterms:W3CDTF">2017-02-23T14:23:09Z</dcterms:modified>
</cp:coreProperties>
</file>